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二超超呀\Desktop\bmc\"/>
    </mc:Choice>
  </mc:AlternateContent>
  <xr:revisionPtr revIDLastSave="0" documentId="13_ncr:1_{AA7B1381-BAFA-4B7B-8039-FBE21653D74F}" xr6:coauthVersionLast="47" xr6:coauthVersionMax="47" xr10:uidLastSave="{00000000-0000-0000-0000-000000000000}"/>
  <bookViews>
    <workbookView xWindow="-98" yWindow="-98" windowWidth="20715" windowHeight="13155" tabRatio="500" xr2:uid="{00000000-000D-0000-FFFF-FFFF00000000}"/>
  </bookViews>
  <sheets>
    <sheet name="sheet1" sheetId="1" r:id="rId1"/>
    <sheet name="sheet2" sheetId="2" r:id="rId2"/>
    <sheet name="ana" sheetId="3" r:id="rId3"/>
    <sheet name="final" sheetId="4" r:id="rId4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K5" i="1"/>
  <c r="K7" i="1"/>
  <c r="K9" i="1"/>
  <c r="K10" i="1"/>
  <c r="K13" i="1"/>
  <c r="K14" i="1"/>
  <c r="K20" i="1"/>
  <c r="K25" i="1"/>
  <c r="K27" i="1"/>
  <c r="K29" i="1"/>
  <c r="K31" i="1"/>
  <c r="K34" i="1"/>
  <c r="K35" i="1"/>
  <c r="K37" i="1"/>
  <c r="K38" i="1"/>
  <c r="K39" i="1"/>
  <c r="K41" i="1"/>
  <c r="K43" i="1"/>
  <c r="K53" i="1"/>
  <c r="K55" i="1"/>
  <c r="K57" i="1"/>
  <c r="K64" i="1"/>
  <c r="K65" i="1"/>
  <c r="K67" i="1"/>
  <c r="K68" i="1"/>
  <c r="K71" i="1"/>
  <c r="K73" i="1"/>
  <c r="K74" i="1"/>
  <c r="K76" i="1"/>
  <c r="K77" i="1"/>
  <c r="K78" i="1"/>
  <c r="K81" i="1"/>
  <c r="K82" i="1"/>
  <c r="K83" i="1"/>
  <c r="K85" i="1"/>
  <c r="K86" i="1"/>
  <c r="K87" i="1"/>
  <c r="K88" i="1"/>
  <c r="K89" i="1"/>
  <c r="K90" i="1"/>
  <c r="K95" i="1"/>
  <c r="K100" i="1"/>
  <c r="K101" i="1"/>
  <c r="K108" i="1"/>
  <c r="K109" i="1"/>
  <c r="K110" i="1"/>
  <c r="K111" i="1"/>
  <c r="K112" i="1"/>
  <c r="K113" i="1"/>
  <c r="K115" i="1"/>
  <c r="K116" i="1"/>
  <c r="K117" i="1"/>
  <c r="K118" i="1"/>
  <c r="K119" i="1"/>
  <c r="K120" i="1"/>
  <c r="K121" i="1"/>
  <c r="K122" i="1"/>
  <c r="K123" i="1"/>
  <c r="K125" i="1"/>
  <c r="K126" i="1"/>
  <c r="K127" i="1"/>
  <c r="Z128" i="1"/>
  <c r="S128" i="1"/>
  <c r="AG127" i="1"/>
  <c r="Z127" i="1"/>
  <c r="S127" i="1"/>
  <c r="S126" i="1"/>
  <c r="AG125" i="1"/>
  <c r="Z125" i="1"/>
  <c r="S125" i="1"/>
  <c r="AG124" i="1"/>
  <c r="Z124" i="1"/>
  <c r="S124" i="1"/>
  <c r="AG122" i="1"/>
  <c r="Z122" i="1"/>
  <c r="S122" i="1"/>
  <c r="S121" i="1"/>
  <c r="AG120" i="1"/>
  <c r="Z120" i="1"/>
  <c r="S120" i="1"/>
  <c r="S119" i="1"/>
  <c r="AG118" i="1"/>
  <c r="Z118" i="1"/>
  <c r="S118" i="1"/>
  <c r="AG117" i="1"/>
  <c r="Z117" i="1"/>
  <c r="S117" i="1"/>
  <c r="S116" i="1"/>
  <c r="AG113" i="1"/>
  <c r="Z113" i="1"/>
  <c r="S113" i="1"/>
  <c r="AG112" i="1"/>
  <c r="Z112" i="1"/>
  <c r="S112" i="1"/>
  <c r="AG111" i="1"/>
  <c r="Z111" i="1"/>
  <c r="S111" i="1"/>
  <c r="S110" i="1"/>
  <c r="AG109" i="1"/>
  <c r="S109" i="1"/>
  <c r="AG105" i="1"/>
  <c r="Z105" i="1"/>
  <c r="AG101" i="1"/>
  <c r="Z101" i="1"/>
  <c r="S101" i="1"/>
  <c r="AG100" i="1"/>
  <c r="Z100" i="1"/>
  <c r="S100" i="1"/>
  <c r="AG95" i="1"/>
  <c r="Z95" i="1"/>
  <c r="S95" i="1"/>
  <c r="Z91" i="1"/>
  <c r="AG90" i="1"/>
  <c r="S90" i="1"/>
  <c r="AG89" i="1"/>
  <c r="Z89" i="1"/>
  <c r="S89" i="1"/>
  <c r="AG88" i="1"/>
  <c r="Z88" i="1"/>
  <c r="S88" i="1"/>
  <c r="S87" i="1"/>
  <c r="AG86" i="1"/>
  <c r="Z86" i="1"/>
  <c r="S86" i="1"/>
  <c r="AG85" i="1"/>
  <c r="Z85" i="1"/>
  <c r="Z82" i="1"/>
  <c r="S82" i="1"/>
  <c r="AG81" i="1"/>
  <c r="S78" i="1"/>
  <c r="AG77" i="1"/>
  <c r="Z77" i="1"/>
  <c r="AG76" i="1"/>
  <c r="Z76" i="1"/>
  <c r="S76" i="1"/>
  <c r="AG74" i="1"/>
  <c r="Z74" i="1"/>
  <c r="S74" i="1"/>
  <c r="AG73" i="1"/>
  <c r="Z73" i="1"/>
  <c r="S73" i="1"/>
  <c r="AG71" i="1"/>
  <c r="Z71" i="1"/>
  <c r="S71" i="1"/>
  <c r="AG68" i="1"/>
  <c r="Z68" i="1"/>
  <c r="S68" i="1"/>
  <c r="Z67" i="1"/>
  <c r="S67" i="1"/>
  <c r="AG65" i="1"/>
  <c r="Z65" i="1"/>
  <c r="S65" i="1"/>
  <c r="Z64" i="1"/>
  <c r="S64" i="1"/>
  <c r="Z60" i="1"/>
  <c r="S60" i="1"/>
  <c r="S59" i="1"/>
  <c r="S55" i="1"/>
  <c r="AG53" i="1"/>
  <c r="S53" i="1"/>
  <c r="AG43" i="1"/>
  <c r="Z43" i="1"/>
  <c r="S43" i="1"/>
  <c r="AG41" i="1"/>
  <c r="Z41" i="1"/>
  <c r="S41" i="1"/>
  <c r="AG39" i="1"/>
  <c r="Z39" i="1"/>
  <c r="S39" i="1"/>
  <c r="AG38" i="1"/>
  <c r="Z38" i="1"/>
  <c r="S38" i="1"/>
  <c r="AG37" i="1"/>
  <c r="Z37" i="1"/>
  <c r="S37" i="1"/>
  <c r="AG35" i="1"/>
  <c r="Z35" i="1"/>
  <c r="S35" i="1"/>
  <c r="AG34" i="1"/>
  <c r="Z34" i="1"/>
  <c r="S34" i="1"/>
  <c r="AG31" i="1"/>
  <c r="Z31" i="1"/>
  <c r="S31" i="1"/>
  <c r="AG29" i="1"/>
  <c r="Z29" i="1"/>
  <c r="S29" i="1"/>
  <c r="AG27" i="1"/>
  <c r="Z27" i="1"/>
  <c r="S27" i="1"/>
  <c r="AG25" i="1"/>
  <c r="Z25" i="1"/>
  <c r="S25" i="1"/>
  <c r="AG23" i="1"/>
  <c r="Z23" i="1"/>
  <c r="AG20" i="1"/>
  <c r="Z20" i="1"/>
  <c r="S20" i="1"/>
  <c r="AG14" i="1"/>
  <c r="Z14" i="1"/>
  <c r="S14" i="1"/>
  <c r="AG13" i="1"/>
  <c r="Z13" i="1"/>
  <c r="S13" i="1"/>
  <c r="AG10" i="1"/>
  <c r="Z10" i="1"/>
  <c r="S10" i="1"/>
  <c r="AG9" i="1"/>
  <c r="Z9" i="1"/>
  <c r="S9" i="1"/>
  <c r="AG7" i="1"/>
  <c r="Z7" i="1"/>
  <c r="AG5" i="1"/>
  <c r="Z5" i="1"/>
  <c r="S5" i="1"/>
  <c r="AG3" i="1"/>
  <c r="Z3" i="1"/>
  <c r="S3" i="1"/>
</calcChain>
</file>

<file path=xl/sharedStrings.xml><?xml version="1.0" encoding="utf-8"?>
<sst xmlns="http://schemas.openxmlformats.org/spreadsheetml/2006/main" count="1744" uniqueCount="183">
  <si>
    <t>MHCI1'</t>
    <phoneticPr fontId="2" type="noConversion"/>
  </si>
  <si>
    <t>MHCI'J1</t>
    <phoneticPr fontId="2" type="noConversion"/>
  </si>
  <si>
    <t>MHCI</t>
    <phoneticPr fontId="2" type="noConversion"/>
  </si>
  <si>
    <t>MHCI4'</t>
    <phoneticPr fontId="2" type="noConversion"/>
  </si>
  <si>
    <t>MHCI'J4</t>
    <phoneticPr fontId="2" type="noConversion"/>
  </si>
  <si>
    <t>MHCI''J4</t>
    <phoneticPr fontId="2" type="noConversion"/>
  </si>
  <si>
    <t>MHCI7'</t>
    <phoneticPr fontId="2" type="noConversion"/>
  </si>
  <si>
    <t>MHCI 'J7</t>
    <phoneticPr fontId="2" type="noConversion"/>
  </si>
  <si>
    <t>MHCI''J7</t>
    <phoneticPr fontId="2" type="noConversion"/>
  </si>
  <si>
    <t>MHCI10'</t>
    <phoneticPr fontId="2" type="noConversion"/>
  </si>
  <si>
    <t>MHCI'J10</t>
    <phoneticPr fontId="2" type="noConversion"/>
  </si>
  <si>
    <t>MHCI''J10</t>
    <phoneticPr fontId="2" type="noConversion"/>
  </si>
  <si>
    <t>4-4X3.5</t>
    <phoneticPr fontId="2" type="noConversion"/>
  </si>
  <si>
    <t>OD</t>
    <phoneticPr fontId="2" type="noConversion"/>
  </si>
  <si>
    <t>4-2X3</t>
    <phoneticPr fontId="2" type="noConversion"/>
  </si>
  <si>
    <t>OS</t>
    <phoneticPr fontId="2" type="noConversion"/>
  </si>
  <si>
    <t>2-2×2</t>
    <phoneticPr fontId="2" type="noConversion"/>
  </si>
  <si>
    <t>OD</t>
    <phoneticPr fontId="2" type="noConversion"/>
  </si>
  <si>
    <t>2-2×2</t>
    <phoneticPr fontId="2" type="noConversion"/>
  </si>
  <si>
    <t>OS</t>
    <phoneticPr fontId="2" type="noConversion"/>
  </si>
  <si>
    <t>4-4×4</t>
    <phoneticPr fontId="2" type="noConversion"/>
  </si>
  <si>
    <t>OD</t>
    <phoneticPr fontId="2" type="noConversion"/>
  </si>
  <si>
    <t>2-2×2</t>
    <phoneticPr fontId="2" type="noConversion"/>
  </si>
  <si>
    <t>OS</t>
    <phoneticPr fontId="2" type="noConversion"/>
  </si>
  <si>
    <t>4-4X4</t>
    <phoneticPr fontId="2" type="noConversion"/>
  </si>
  <si>
    <t>OD</t>
    <phoneticPr fontId="2" type="noConversion"/>
  </si>
  <si>
    <t>2-2X1.5</t>
    <phoneticPr fontId="2" type="noConversion"/>
  </si>
  <si>
    <t>OD</t>
    <phoneticPr fontId="2" type="noConversion"/>
  </si>
  <si>
    <t>4-2X2</t>
    <phoneticPr fontId="2" type="noConversion"/>
  </si>
  <si>
    <t>4-4X3.5</t>
    <phoneticPr fontId="2" type="noConversion"/>
  </si>
  <si>
    <t>OD</t>
    <phoneticPr fontId="2" type="noConversion"/>
  </si>
  <si>
    <t>2-2X2</t>
    <phoneticPr fontId="2" type="noConversion"/>
  </si>
  <si>
    <t>2-1.5X2</t>
    <phoneticPr fontId="2" type="noConversion"/>
  </si>
  <si>
    <t>2-2X2</t>
    <phoneticPr fontId="2" type="noConversion"/>
  </si>
  <si>
    <t>OS</t>
    <phoneticPr fontId="2" type="noConversion"/>
  </si>
  <si>
    <t>4-4X4</t>
    <phoneticPr fontId="2" type="noConversion"/>
  </si>
  <si>
    <t>4-4X4</t>
    <phoneticPr fontId="2" type="noConversion"/>
  </si>
  <si>
    <t>OS</t>
    <phoneticPr fontId="2" type="noConversion"/>
  </si>
  <si>
    <t>OD</t>
    <phoneticPr fontId="2" type="noConversion"/>
  </si>
  <si>
    <t>4-4X4</t>
    <phoneticPr fontId="2" type="noConversion"/>
  </si>
  <si>
    <t>2-1.5X1.5</t>
    <phoneticPr fontId="2" type="noConversion"/>
  </si>
  <si>
    <t>OS</t>
    <phoneticPr fontId="2" type="noConversion"/>
  </si>
  <si>
    <t>4-4X4</t>
    <phoneticPr fontId="2" type="noConversion"/>
  </si>
  <si>
    <t>2-2X2</t>
    <phoneticPr fontId="2" type="noConversion"/>
  </si>
  <si>
    <t>OD</t>
    <phoneticPr fontId="2" type="noConversion"/>
  </si>
  <si>
    <t>2-2X2</t>
    <phoneticPr fontId="2" type="noConversion"/>
  </si>
  <si>
    <t>OD</t>
    <phoneticPr fontId="2" type="noConversion"/>
  </si>
  <si>
    <t>OD</t>
    <phoneticPr fontId="2" type="noConversion"/>
  </si>
  <si>
    <t>2-2X2</t>
    <phoneticPr fontId="2" type="noConversion"/>
  </si>
  <si>
    <t>OS</t>
    <phoneticPr fontId="2" type="noConversion"/>
  </si>
  <si>
    <t>4-4X4</t>
    <phoneticPr fontId="2" type="noConversion"/>
  </si>
  <si>
    <t>2-2X2</t>
    <phoneticPr fontId="2" type="noConversion"/>
  </si>
  <si>
    <t>4-4X4</t>
    <phoneticPr fontId="2" type="noConversion"/>
  </si>
  <si>
    <t>OS</t>
    <phoneticPr fontId="2" type="noConversion"/>
  </si>
  <si>
    <t>OS</t>
    <phoneticPr fontId="2" type="noConversion"/>
  </si>
  <si>
    <t>2-2X2</t>
    <phoneticPr fontId="2" type="noConversion"/>
  </si>
  <si>
    <t>4-4X4</t>
    <phoneticPr fontId="2" type="noConversion"/>
  </si>
  <si>
    <t>OD</t>
    <phoneticPr fontId="2" type="noConversion"/>
  </si>
  <si>
    <t>4-3X3</t>
    <phoneticPr fontId="2" type="noConversion"/>
  </si>
  <si>
    <t>2-3X2</t>
    <phoneticPr fontId="2" type="noConversion"/>
  </si>
  <si>
    <t>4-4X4</t>
    <phoneticPr fontId="2" type="noConversion"/>
  </si>
  <si>
    <t>2-4X4</t>
    <phoneticPr fontId="2" type="noConversion"/>
  </si>
  <si>
    <t>4-4X4</t>
    <phoneticPr fontId="2" type="noConversion"/>
  </si>
  <si>
    <t>2-3X2</t>
    <phoneticPr fontId="2" type="noConversion"/>
  </si>
  <si>
    <t>OD</t>
    <phoneticPr fontId="2" type="noConversion"/>
  </si>
  <si>
    <t>4-4×4</t>
    <phoneticPr fontId="2" type="noConversion"/>
  </si>
  <si>
    <t>4-4×4</t>
    <phoneticPr fontId="2" type="noConversion"/>
  </si>
  <si>
    <t>73岁</t>
    <phoneticPr fontId="2" type="noConversion"/>
  </si>
  <si>
    <t>4-4×4</t>
    <phoneticPr fontId="2" type="noConversion"/>
  </si>
  <si>
    <t>2-2×2</t>
    <phoneticPr fontId="2" type="noConversion"/>
  </si>
  <si>
    <t>2-2×2</t>
    <phoneticPr fontId="2" type="noConversion"/>
  </si>
  <si>
    <t>4-4×4</t>
    <phoneticPr fontId="2" type="noConversion"/>
  </si>
  <si>
    <t>OS</t>
    <phoneticPr fontId="2" type="noConversion"/>
  </si>
  <si>
    <t>2-2×2.2</t>
    <phoneticPr fontId="2" type="noConversion"/>
  </si>
  <si>
    <t>4-4×4</t>
    <phoneticPr fontId="2" type="noConversion"/>
  </si>
  <si>
    <t>4-4×4</t>
    <phoneticPr fontId="2" type="noConversion"/>
  </si>
  <si>
    <t>OD</t>
    <phoneticPr fontId="2" type="noConversion"/>
  </si>
  <si>
    <t>2-2X2.5</t>
    <phoneticPr fontId="2" type="noConversion"/>
  </si>
  <si>
    <t>2-2X2.5</t>
    <phoneticPr fontId="2" type="noConversion"/>
  </si>
  <si>
    <t>OD</t>
    <phoneticPr fontId="2" type="noConversion"/>
  </si>
  <si>
    <t>4-3.5×3.5</t>
    <phoneticPr fontId="2" type="noConversion"/>
  </si>
  <si>
    <t xml:space="preserve">nv </t>
    <phoneticPr fontId="2" type="noConversion"/>
  </si>
  <si>
    <t>4-4.5×4.5</t>
    <phoneticPr fontId="2" type="noConversion"/>
  </si>
  <si>
    <t>4-4×4</t>
    <phoneticPr fontId="2" type="noConversion"/>
  </si>
  <si>
    <t>OD</t>
    <phoneticPr fontId="2" type="noConversion"/>
  </si>
  <si>
    <t>4-4×4</t>
    <phoneticPr fontId="2" type="noConversion"/>
  </si>
  <si>
    <t>OD</t>
    <phoneticPr fontId="2" type="noConversion"/>
  </si>
  <si>
    <t>2-2×2</t>
    <phoneticPr fontId="2" type="noConversion"/>
  </si>
  <si>
    <t>OD</t>
    <phoneticPr fontId="2" type="noConversion"/>
  </si>
  <si>
    <t>4-4×4</t>
    <phoneticPr fontId="2" type="noConversion"/>
  </si>
  <si>
    <t>2-2×2</t>
    <phoneticPr fontId="2" type="noConversion"/>
  </si>
  <si>
    <t>OS</t>
    <phoneticPr fontId="2" type="noConversion"/>
  </si>
  <si>
    <t>4-4×4</t>
    <phoneticPr fontId="2" type="noConversion"/>
  </si>
  <si>
    <t>OS</t>
    <phoneticPr fontId="2" type="noConversion"/>
  </si>
  <si>
    <t>2-2×2</t>
    <phoneticPr fontId="2" type="noConversion"/>
  </si>
  <si>
    <t>OS</t>
    <phoneticPr fontId="2" type="noConversion"/>
  </si>
  <si>
    <t>4-4×4</t>
    <phoneticPr fontId="2" type="noConversion"/>
  </si>
  <si>
    <t>OD</t>
    <phoneticPr fontId="2" type="noConversion"/>
  </si>
  <si>
    <t>2-2×2</t>
    <phoneticPr fontId="2" type="noConversion"/>
  </si>
  <si>
    <t>2-3×3</t>
    <phoneticPr fontId="2" type="noConversion"/>
  </si>
  <si>
    <t>OS</t>
    <phoneticPr fontId="2" type="noConversion"/>
  </si>
  <si>
    <t>2-2×2</t>
    <phoneticPr fontId="2" type="noConversion"/>
  </si>
  <si>
    <t>2-2×2</t>
    <phoneticPr fontId="2" type="noConversion"/>
  </si>
  <si>
    <t>OS</t>
    <phoneticPr fontId="2" type="noConversion"/>
  </si>
  <si>
    <t>2-2×2</t>
    <phoneticPr fontId="2" type="noConversion"/>
  </si>
  <si>
    <t>OS</t>
    <phoneticPr fontId="2" type="noConversion"/>
  </si>
  <si>
    <t>2-4×4</t>
    <phoneticPr fontId="2" type="noConversion"/>
  </si>
  <si>
    <t>MHCI</t>
  </si>
  <si>
    <t>4-4X3.5</t>
  </si>
  <si>
    <t>OD</t>
  </si>
  <si>
    <t>4-2X3</t>
  </si>
  <si>
    <t>OS</t>
  </si>
  <si>
    <t>2-2×2</t>
  </si>
  <si>
    <t>4-4×4</t>
  </si>
  <si>
    <t>4-4X4</t>
  </si>
  <si>
    <t>2-2X1.5</t>
  </si>
  <si>
    <t>4-2X2</t>
  </si>
  <si>
    <t>2-2X2</t>
  </si>
  <si>
    <t>2-1.5X2</t>
  </si>
  <si>
    <t>2-1.5X1.5</t>
  </si>
  <si>
    <t>4-3X3</t>
  </si>
  <si>
    <t>2-3X2</t>
  </si>
  <si>
    <t>2-4X4</t>
  </si>
  <si>
    <t>73岁</t>
  </si>
  <si>
    <t>2-2×2.2</t>
  </si>
  <si>
    <t>2-2X2.5</t>
  </si>
  <si>
    <t>4-3.5×3.5</t>
  </si>
  <si>
    <t xml:space="preserve">nv </t>
  </si>
  <si>
    <t>4-4.5×4.5</t>
  </si>
  <si>
    <t>2-3×3</t>
  </si>
  <si>
    <t>2-4×4</t>
  </si>
  <si>
    <t>MHCI’</t>
    <phoneticPr fontId="1" type="noConversion"/>
  </si>
  <si>
    <t>MHCI'J</t>
    <phoneticPr fontId="1" type="noConversion"/>
  </si>
  <si>
    <t>MHCI''J</t>
    <phoneticPr fontId="1" type="noConversion"/>
  </si>
  <si>
    <t>1Y</t>
    <phoneticPr fontId="2" type="noConversion"/>
  </si>
  <si>
    <t>B</t>
    <phoneticPr fontId="2" type="noConversion"/>
  </si>
  <si>
    <t>B</t>
    <phoneticPr fontId="2" type="noConversion"/>
  </si>
  <si>
    <t>D</t>
    <phoneticPr fontId="2" type="noConversion"/>
  </si>
  <si>
    <t>C</t>
    <phoneticPr fontId="2" type="noConversion"/>
  </si>
  <si>
    <t>D</t>
    <phoneticPr fontId="1" type="noConversion"/>
  </si>
  <si>
    <t>B</t>
    <phoneticPr fontId="1" type="noConversion"/>
  </si>
  <si>
    <t>C</t>
    <phoneticPr fontId="1" type="noConversion"/>
  </si>
  <si>
    <t>E</t>
    <phoneticPr fontId="1" type="noConversion"/>
  </si>
  <si>
    <t>A</t>
  </si>
  <si>
    <t>A</t>
    <phoneticPr fontId="1" type="noConversion"/>
  </si>
  <si>
    <t>2W-TY</t>
    <phoneticPr fontId="2" type="noConversion"/>
  </si>
  <si>
    <t>A</t>
    <phoneticPr fontId="2" type="noConversion"/>
  </si>
  <si>
    <t>E</t>
    <phoneticPr fontId="2" type="noConversion"/>
  </si>
  <si>
    <t>MHCI’</t>
  </si>
  <si>
    <t>MHCI'J</t>
  </si>
  <si>
    <t>MHCI''J</t>
  </si>
  <si>
    <t>D</t>
  </si>
  <si>
    <t>C</t>
  </si>
  <si>
    <t>B</t>
  </si>
  <si>
    <t>E</t>
  </si>
  <si>
    <t>grade</t>
    <phoneticPr fontId="2" type="noConversion"/>
  </si>
  <si>
    <t>M</t>
  </si>
  <si>
    <t>M</t>
    <phoneticPr fontId="1" type="noConversion"/>
  </si>
  <si>
    <t>F</t>
  </si>
  <si>
    <t>F</t>
    <phoneticPr fontId="1" type="noConversion"/>
  </si>
  <si>
    <t xml:space="preserve"> M</t>
  </si>
  <si>
    <t>MHS</t>
  </si>
  <si>
    <t>MHS</t>
    <phoneticPr fontId="2" type="noConversion"/>
  </si>
  <si>
    <t>MHCI''J1</t>
    <phoneticPr fontId="2" type="noConversion"/>
  </si>
  <si>
    <t>O1</t>
    <phoneticPr fontId="2" type="noConversion"/>
  </si>
  <si>
    <t>O1'</t>
    <phoneticPr fontId="2" type="noConversion"/>
  </si>
  <si>
    <t>B4</t>
    <phoneticPr fontId="2" type="noConversion"/>
  </si>
  <si>
    <t>O4</t>
    <phoneticPr fontId="2" type="noConversion"/>
  </si>
  <si>
    <t>O4’</t>
  </si>
  <si>
    <t>O7</t>
  </si>
  <si>
    <t>O7’</t>
  </si>
  <si>
    <t>O10</t>
  </si>
  <si>
    <t>O10’</t>
  </si>
  <si>
    <t>MHS4</t>
  </si>
  <si>
    <t>MHS7</t>
  </si>
  <si>
    <t>MHS10</t>
  </si>
  <si>
    <t>B7</t>
  </si>
  <si>
    <t>B10</t>
  </si>
  <si>
    <t>GRADE</t>
  </si>
  <si>
    <t>GRADE（after）</t>
    <phoneticPr fontId="1" type="noConversion"/>
  </si>
  <si>
    <t>B</t>
    <phoneticPr fontId="1" type="noConversion"/>
  </si>
  <si>
    <t>MHS</t>
    <phoneticPr fontId="1" type="noConversion"/>
  </si>
  <si>
    <t>GRA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2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2"/>
      <charset val="134"/>
    </font>
    <font>
      <sz val="12"/>
      <name val="宋体"/>
      <family val="3"/>
      <charset val="134"/>
      <scheme val="minor"/>
    </font>
    <font>
      <sz val="12"/>
      <name val="仿宋"/>
      <family val="3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000000"/>
      <name val="宋体"/>
      <family val="3"/>
      <charset val="134"/>
      <scheme val="minor"/>
    </font>
    <font>
      <sz val="12"/>
      <color theme="1"/>
      <name val="宋体"/>
      <family val="2"/>
      <charset val="134"/>
    </font>
    <font>
      <sz val="12"/>
      <color theme="1"/>
      <name val="宋体"/>
      <family val="3"/>
      <charset val="134"/>
      <scheme val="minor"/>
    </font>
    <font>
      <sz val="12"/>
      <color theme="1"/>
      <name val="仿宋"/>
      <family val="3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176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76" fontId="3" fillId="0" borderId="0" xfId="0" applyNumberFormat="1" applyFont="1"/>
    <xf numFmtId="0" fontId="7" fillId="0" borderId="0" xfId="0" applyFont="1"/>
    <xf numFmtId="0" fontId="4" fillId="0" borderId="0" xfId="0" applyFont="1"/>
    <xf numFmtId="0" fontId="9" fillId="0" borderId="0" xfId="0" applyFont="1"/>
    <xf numFmtId="176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176" fontId="9" fillId="0" borderId="0" xfId="0" applyNumberFormat="1" applyFont="1"/>
    <xf numFmtId="0" fontId="10" fillId="0" borderId="0" xfId="0" applyFont="1"/>
    <xf numFmtId="0" fontId="8" fillId="0" borderId="0" xfId="0" applyFont="1"/>
    <xf numFmtId="176" fontId="0" fillId="0" borderId="0" xfId="0" applyNumberFormat="1"/>
    <xf numFmtId="0" fontId="11" fillId="0" borderId="0" xfId="0" applyFont="1"/>
    <xf numFmtId="177" fontId="0" fillId="0" borderId="0" xfId="0" applyNumberFormat="1"/>
    <xf numFmtId="11" fontId="0" fillId="0" borderId="0" xfId="0" applyNumberFormat="1"/>
  </cellXfs>
  <cellStyles count="13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29"/>
  <sheetViews>
    <sheetView tabSelected="1" workbookViewId="0">
      <selection activeCell="AG123" sqref="AG123"/>
    </sheetView>
  </sheetViews>
  <sheetFormatPr defaultColWidth="11" defaultRowHeight="15.75" x14ac:dyDescent="0.4"/>
  <cols>
    <col min="3" max="3" width="8.1875" customWidth="1"/>
    <col min="4" max="4" width="3.5" bestFit="1" customWidth="1"/>
    <col min="5" max="5" width="4.5" bestFit="1" customWidth="1"/>
    <col min="6" max="7" width="5.5" bestFit="1" customWidth="1"/>
    <col min="8" max="8" width="4.5" bestFit="1" customWidth="1"/>
    <col min="9" max="9" width="5.5" bestFit="1" customWidth="1"/>
    <col min="10" max="10" width="6.5" bestFit="1" customWidth="1"/>
    <col min="11" max="11" width="11.5625" style="15" customWidth="1"/>
  </cols>
  <sheetData>
    <row r="1" spans="1:35" x14ac:dyDescent="0.4">
      <c r="G1" t="s">
        <v>140</v>
      </c>
      <c r="H1" t="s">
        <v>164</v>
      </c>
      <c r="I1" t="s">
        <v>165</v>
      </c>
      <c r="J1" t="s">
        <v>162</v>
      </c>
      <c r="K1" s="15" t="s">
        <v>0</v>
      </c>
      <c r="L1" t="s">
        <v>1</v>
      </c>
      <c r="M1" t="s">
        <v>163</v>
      </c>
      <c r="N1" t="s">
        <v>2</v>
      </c>
      <c r="O1" t="s">
        <v>166</v>
      </c>
      <c r="P1" t="s">
        <v>167</v>
      </c>
      <c r="Q1" t="s">
        <v>168</v>
      </c>
      <c r="R1" t="s">
        <v>173</v>
      </c>
      <c r="S1" s="13" t="s">
        <v>3</v>
      </c>
      <c r="T1" t="s">
        <v>4</v>
      </c>
      <c r="U1" t="s">
        <v>5</v>
      </c>
      <c r="V1" t="s">
        <v>176</v>
      </c>
      <c r="W1" t="s">
        <v>169</v>
      </c>
      <c r="X1" t="s">
        <v>170</v>
      </c>
      <c r="Y1" t="s">
        <v>174</v>
      </c>
      <c r="Z1" t="s">
        <v>6</v>
      </c>
      <c r="AA1" t="s">
        <v>7</v>
      </c>
      <c r="AB1" t="s">
        <v>8</v>
      </c>
      <c r="AC1" t="s">
        <v>177</v>
      </c>
      <c r="AD1" t="s">
        <v>171</v>
      </c>
      <c r="AE1" t="s">
        <v>172</v>
      </c>
      <c r="AF1" t="s">
        <v>175</v>
      </c>
      <c r="AG1" t="s">
        <v>9</v>
      </c>
      <c r="AH1" t="s">
        <v>10</v>
      </c>
      <c r="AI1" t="s">
        <v>11</v>
      </c>
    </row>
    <row r="2" spans="1:35" x14ac:dyDescent="0.4">
      <c r="A2">
        <v>1</v>
      </c>
      <c r="B2">
        <v>18610</v>
      </c>
      <c r="C2" t="s">
        <v>12</v>
      </c>
      <c r="D2" t="s">
        <v>13</v>
      </c>
      <c r="E2" t="s">
        <v>158</v>
      </c>
      <c r="F2">
        <v>57</v>
      </c>
      <c r="N2">
        <v>1.06</v>
      </c>
      <c r="S2" s="13"/>
      <c r="Z2" s="13"/>
      <c r="AG2" s="13"/>
    </row>
    <row r="3" spans="1:35" x14ac:dyDescent="0.4">
      <c r="A3">
        <v>2</v>
      </c>
      <c r="B3">
        <v>18782</v>
      </c>
      <c r="C3" t="s">
        <v>14</v>
      </c>
      <c r="D3" t="s">
        <v>15</v>
      </c>
      <c r="E3" t="s">
        <v>158</v>
      </c>
      <c r="F3">
        <v>61</v>
      </c>
      <c r="G3">
        <v>539</v>
      </c>
      <c r="H3">
        <v>164</v>
      </c>
      <c r="I3">
        <v>138</v>
      </c>
      <c r="J3">
        <v>444</v>
      </c>
      <c r="K3" s="15">
        <f t="shared" ref="K3:K66" si="0">(H3+I3)/G3</f>
        <v>0.56029684601113172</v>
      </c>
      <c r="L3">
        <v>0.55000000000000004</v>
      </c>
      <c r="M3">
        <v>0.63</v>
      </c>
      <c r="N3">
        <v>0.87</v>
      </c>
      <c r="O3">
        <v>558</v>
      </c>
      <c r="P3">
        <v>290</v>
      </c>
      <c r="Q3">
        <v>177</v>
      </c>
      <c r="R3">
        <v>376</v>
      </c>
      <c r="S3" s="13">
        <f t="shared" ref="S2:S65" si="1">(P3+Q3)/O3</f>
        <v>0.8369175627240143</v>
      </c>
      <c r="T3">
        <v>0.81</v>
      </c>
      <c r="U3">
        <v>0.94</v>
      </c>
      <c r="V3">
        <v>399</v>
      </c>
      <c r="W3">
        <v>193</v>
      </c>
      <c r="X3">
        <v>199</v>
      </c>
      <c r="Y3">
        <v>177</v>
      </c>
      <c r="Z3" s="13">
        <f t="shared" ref="Z2:Z33" si="2">(W3+X3)/V3</f>
        <v>0.98245614035087714</v>
      </c>
      <c r="AA3">
        <v>0.97</v>
      </c>
      <c r="AB3">
        <v>1.02</v>
      </c>
      <c r="AC3">
        <v>399</v>
      </c>
      <c r="AD3">
        <v>192</v>
      </c>
      <c r="AE3">
        <v>128</v>
      </c>
      <c r="AF3">
        <v>367</v>
      </c>
      <c r="AG3" s="13">
        <f t="shared" ref="AG2:AG65" si="3">(AD3+AE3)/AC3</f>
        <v>0.80200501253132828</v>
      </c>
      <c r="AH3">
        <v>0.77</v>
      </c>
      <c r="AI3">
        <v>0.83</v>
      </c>
    </row>
    <row r="4" spans="1:35" x14ac:dyDescent="0.4">
      <c r="A4">
        <v>3</v>
      </c>
      <c r="B4">
        <v>10982</v>
      </c>
      <c r="C4" t="s">
        <v>16</v>
      </c>
      <c r="D4" t="s">
        <v>17</v>
      </c>
      <c r="E4" t="s">
        <v>156</v>
      </c>
      <c r="F4">
        <v>72</v>
      </c>
      <c r="K4" s="16"/>
      <c r="N4">
        <v>0.53</v>
      </c>
      <c r="S4" s="13"/>
      <c r="Z4" s="13"/>
      <c r="AG4" s="13"/>
    </row>
    <row r="5" spans="1:35" x14ac:dyDescent="0.4">
      <c r="A5">
        <v>4</v>
      </c>
      <c r="B5">
        <v>18815</v>
      </c>
      <c r="C5" t="s">
        <v>18</v>
      </c>
      <c r="D5" t="s">
        <v>19</v>
      </c>
      <c r="E5" t="s">
        <v>158</v>
      </c>
      <c r="F5">
        <v>57</v>
      </c>
      <c r="G5">
        <v>735</v>
      </c>
      <c r="H5">
        <v>292</v>
      </c>
      <c r="I5">
        <v>218</v>
      </c>
      <c r="J5">
        <v>374</v>
      </c>
      <c r="K5" s="15">
        <f t="shared" si="0"/>
        <v>0.69387755102040816</v>
      </c>
      <c r="L5">
        <v>0.64</v>
      </c>
      <c r="M5">
        <v>0.71</v>
      </c>
      <c r="N5">
        <v>1.1200000000000001</v>
      </c>
      <c r="O5">
        <v>792</v>
      </c>
      <c r="P5">
        <v>280</v>
      </c>
      <c r="Q5">
        <v>333</v>
      </c>
      <c r="R5">
        <v>286</v>
      </c>
      <c r="S5" s="13">
        <f t="shared" si="1"/>
        <v>0.77398989898989901</v>
      </c>
      <c r="T5">
        <v>0.74</v>
      </c>
      <c r="U5">
        <v>0.78</v>
      </c>
      <c r="V5">
        <v>694</v>
      </c>
      <c r="W5">
        <v>284</v>
      </c>
      <c r="X5">
        <v>331</v>
      </c>
      <c r="Y5">
        <v>197</v>
      </c>
      <c r="Z5" s="13">
        <f t="shared" si="2"/>
        <v>0.8861671469740634</v>
      </c>
      <c r="AA5">
        <v>0.89</v>
      </c>
      <c r="AB5">
        <v>0.96</v>
      </c>
      <c r="AC5">
        <v>688</v>
      </c>
      <c r="AD5">
        <v>288</v>
      </c>
      <c r="AE5">
        <v>323</v>
      </c>
      <c r="AF5">
        <v>305</v>
      </c>
      <c r="AG5" s="13">
        <f t="shared" si="3"/>
        <v>0.88808139534883723</v>
      </c>
      <c r="AH5">
        <v>0.86</v>
      </c>
      <c r="AI5">
        <v>0.92</v>
      </c>
    </row>
    <row r="6" spans="1:35" x14ac:dyDescent="0.4">
      <c r="A6">
        <v>5</v>
      </c>
      <c r="B6">
        <v>18858</v>
      </c>
      <c r="C6" t="s">
        <v>20</v>
      </c>
      <c r="D6" t="s">
        <v>21</v>
      </c>
      <c r="E6" t="s">
        <v>156</v>
      </c>
      <c r="F6">
        <v>72</v>
      </c>
      <c r="N6">
        <v>0.92</v>
      </c>
      <c r="S6" s="13"/>
      <c r="Z6" s="13"/>
      <c r="AG6" s="13"/>
    </row>
    <row r="7" spans="1:35" x14ac:dyDescent="0.4">
      <c r="A7">
        <v>6</v>
      </c>
      <c r="B7">
        <v>18926</v>
      </c>
      <c r="C7" t="s">
        <v>22</v>
      </c>
      <c r="D7" t="s">
        <v>23</v>
      </c>
      <c r="E7" t="s">
        <v>158</v>
      </c>
      <c r="F7">
        <v>65</v>
      </c>
      <c r="G7">
        <v>1190</v>
      </c>
      <c r="H7">
        <v>361</v>
      </c>
      <c r="I7">
        <v>369</v>
      </c>
      <c r="J7">
        <v>620</v>
      </c>
      <c r="K7" s="15">
        <f t="shared" si="0"/>
        <v>0.61344537815126055</v>
      </c>
      <c r="L7">
        <v>0.63</v>
      </c>
      <c r="M7">
        <v>0.67</v>
      </c>
      <c r="N7">
        <v>0.81</v>
      </c>
      <c r="S7" s="13"/>
      <c r="V7">
        <v>1280</v>
      </c>
      <c r="W7">
        <v>443</v>
      </c>
      <c r="X7">
        <v>414</v>
      </c>
      <c r="Y7">
        <v>665</v>
      </c>
      <c r="Z7" s="13">
        <f t="shared" si="2"/>
        <v>0.66953125000000002</v>
      </c>
      <c r="AA7">
        <v>0.65</v>
      </c>
      <c r="AB7">
        <v>0.71</v>
      </c>
      <c r="AC7">
        <v>1210</v>
      </c>
      <c r="AD7">
        <v>377</v>
      </c>
      <c r="AE7">
        <v>366</v>
      </c>
      <c r="AF7">
        <v>724</v>
      </c>
      <c r="AG7" s="13">
        <f t="shared" si="3"/>
        <v>0.6140495867768595</v>
      </c>
      <c r="AH7">
        <v>0.59</v>
      </c>
      <c r="AI7">
        <v>0.64</v>
      </c>
    </row>
    <row r="8" spans="1:35" x14ac:dyDescent="0.4">
      <c r="A8">
        <v>7</v>
      </c>
      <c r="B8">
        <v>18918</v>
      </c>
      <c r="C8" t="s">
        <v>24</v>
      </c>
      <c r="D8" t="s">
        <v>25</v>
      </c>
      <c r="E8" t="s">
        <v>156</v>
      </c>
      <c r="F8">
        <v>61</v>
      </c>
      <c r="N8">
        <v>1.04</v>
      </c>
      <c r="S8" s="13"/>
      <c r="Z8" s="13"/>
      <c r="AG8" s="13"/>
    </row>
    <row r="9" spans="1:35" x14ac:dyDescent="0.4">
      <c r="A9">
        <v>8</v>
      </c>
      <c r="B9">
        <v>18960</v>
      </c>
      <c r="C9" t="s">
        <v>26</v>
      </c>
      <c r="D9" t="s">
        <v>27</v>
      </c>
      <c r="E9" t="s">
        <v>158</v>
      </c>
      <c r="F9">
        <v>59</v>
      </c>
      <c r="G9">
        <v>905</v>
      </c>
      <c r="H9">
        <v>424</v>
      </c>
      <c r="I9">
        <v>389</v>
      </c>
      <c r="J9">
        <v>386</v>
      </c>
      <c r="K9" s="15">
        <f t="shared" si="0"/>
        <v>0.89834254143646408</v>
      </c>
      <c r="L9">
        <v>0.89</v>
      </c>
      <c r="M9">
        <v>0.91</v>
      </c>
      <c r="N9">
        <v>1.1299999999999999</v>
      </c>
      <c r="O9">
        <v>943</v>
      </c>
      <c r="P9">
        <v>458</v>
      </c>
      <c r="Q9">
        <v>402</v>
      </c>
      <c r="R9">
        <v>342</v>
      </c>
      <c r="S9" s="13">
        <f t="shared" si="1"/>
        <v>0.911983032873807</v>
      </c>
      <c r="T9">
        <v>0.89</v>
      </c>
      <c r="U9">
        <v>0.92</v>
      </c>
      <c r="V9">
        <v>1060</v>
      </c>
      <c r="W9">
        <v>423</v>
      </c>
      <c r="X9">
        <v>436</v>
      </c>
      <c r="Y9">
        <v>468</v>
      </c>
      <c r="Z9" s="13">
        <f t="shared" si="2"/>
        <v>0.81037735849056602</v>
      </c>
      <c r="AA9">
        <v>0.81</v>
      </c>
      <c r="AB9">
        <v>0.86</v>
      </c>
      <c r="AC9">
        <v>937</v>
      </c>
      <c r="AD9">
        <v>367</v>
      </c>
      <c r="AE9">
        <v>419</v>
      </c>
      <c r="AF9">
        <v>437</v>
      </c>
      <c r="AG9" s="13">
        <f t="shared" si="3"/>
        <v>0.8388473852721452</v>
      </c>
      <c r="AH9">
        <v>0.82</v>
      </c>
      <c r="AI9">
        <v>0.88</v>
      </c>
    </row>
    <row r="10" spans="1:35" x14ac:dyDescent="0.4">
      <c r="A10">
        <v>9</v>
      </c>
      <c r="B10">
        <v>19028</v>
      </c>
      <c r="C10" t="s">
        <v>28</v>
      </c>
      <c r="D10" t="s">
        <v>27</v>
      </c>
      <c r="E10" t="s">
        <v>158</v>
      </c>
      <c r="F10">
        <v>60</v>
      </c>
      <c r="G10">
        <v>551</v>
      </c>
      <c r="H10">
        <v>198</v>
      </c>
      <c r="I10">
        <v>193</v>
      </c>
      <c r="J10">
        <v>285</v>
      </c>
      <c r="K10" s="15">
        <f t="shared" si="0"/>
        <v>0.70961887477313979</v>
      </c>
      <c r="L10">
        <v>0.7</v>
      </c>
      <c r="M10">
        <v>0.83</v>
      </c>
      <c r="N10">
        <v>0.94</v>
      </c>
      <c r="O10">
        <v>525</v>
      </c>
      <c r="P10">
        <v>203</v>
      </c>
      <c r="Q10">
        <v>199</v>
      </c>
      <c r="R10">
        <v>323</v>
      </c>
      <c r="S10" s="13">
        <f t="shared" si="1"/>
        <v>0.76571428571428568</v>
      </c>
      <c r="T10">
        <v>0.74</v>
      </c>
      <c r="U10">
        <v>0.84</v>
      </c>
      <c r="V10">
        <v>608</v>
      </c>
      <c r="W10">
        <v>255</v>
      </c>
      <c r="X10">
        <v>216</v>
      </c>
      <c r="Y10">
        <v>342</v>
      </c>
      <c r="Z10" s="13">
        <f t="shared" si="2"/>
        <v>0.77467105263157898</v>
      </c>
      <c r="AA10">
        <v>0.74</v>
      </c>
      <c r="AB10">
        <v>0.8</v>
      </c>
      <c r="AC10">
        <v>551</v>
      </c>
      <c r="AD10">
        <v>175</v>
      </c>
      <c r="AE10">
        <v>185</v>
      </c>
      <c r="AF10">
        <v>342</v>
      </c>
      <c r="AG10" s="13">
        <f t="shared" si="3"/>
        <v>0.65335753176043554</v>
      </c>
      <c r="AH10">
        <v>0.7</v>
      </c>
      <c r="AI10">
        <v>0.73</v>
      </c>
    </row>
    <row r="11" spans="1:35" x14ac:dyDescent="0.4">
      <c r="A11">
        <v>10</v>
      </c>
      <c r="B11">
        <v>19019</v>
      </c>
      <c r="C11" t="s">
        <v>29</v>
      </c>
      <c r="D11" t="s">
        <v>30</v>
      </c>
      <c r="E11" t="s">
        <v>156</v>
      </c>
      <c r="F11">
        <v>62</v>
      </c>
      <c r="N11">
        <v>1.19</v>
      </c>
      <c r="S11" s="13"/>
      <c r="Z11" s="13"/>
      <c r="AG11" s="13"/>
    </row>
    <row r="12" spans="1:35" x14ac:dyDescent="0.4">
      <c r="A12">
        <v>12</v>
      </c>
      <c r="B12">
        <v>19054</v>
      </c>
      <c r="C12" t="s">
        <v>31</v>
      </c>
      <c r="D12" t="s">
        <v>30</v>
      </c>
      <c r="E12" t="s">
        <v>158</v>
      </c>
      <c r="F12">
        <v>72</v>
      </c>
      <c r="N12">
        <v>0.47</v>
      </c>
      <c r="S12" s="13"/>
      <c r="Z12" s="13"/>
      <c r="AG12" s="13"/>
    </row>
    <row r="13" spans="1:35" x14ac:dyDescent="0.4">
      <c r="A13">
        <v>13</v>
      </c>
      <c r="B13">
        <v>19117</v>
      </c>
      <c r="C13" t="s">
        <v>32</v>
      </c>
      <c r="D13" t="s">
        <v>15</v>
      </c>
      <c r="E13" t="s">
        <v>158</v>
      </c>
      <c r="F13">
        <v>61</v>
      </c>
      <c r="G13">
        <v>677</v>
      </c>
      <c r="H13">
        <v>175</v>
      </c>
      <c r="I13">
        <v>199</v>
      </c>
      <c r="J13">
        <v>487</v>
      </c>
      <c r="K13" s="15">
        <f t="shared" si="0"/>
        <v>0.55243722304283605</v>
      </c>
      <c r="L13">
        <v>0.55000000000000004</v>
      </c>
      <c r="M13">
        <v>0.57999999999999996</v>
      </c>
      <c r="N13">
        <v>0.42</v>
      </c>
      <c r="O13">
        <v>712</v>
      </c>
      <c r="P13">
        <v>203</v>
      </c>
      <c r="Q13">
        <v>221</v>
      </c>
      <c r="R13">
        <v>456</v>
      </c>
      <c r="S13" s="13">
        <f t="shared" si="1"/>
        <v>0.5955056179775281</v>
      </c>
      <c r="T13">
        <v>0.55000000000000004</v>
      </c>
      <c r="U13">
        <v>0.56999999999999995</v>
      </c>
      <c r="V13">
        <v>764</v>
      </c>
      <c r="W13">
        <v>183</v>
      </c>
      <c r="X13">
        <v>211</v>
      </c>
      <c r="Y13">
        <v>549</v>
      </c>
      <c r="Z13" s="13">
        <f t="shared" si="2"/>
        <v>0.51570680628272247</v>
      </c>
      <c r="AA13">
        <v>0.52</v>
      </c>
      <c r="AB13">
        <v>0.56999999999999995</v>
      </c>
      <c r="AC13">
        <v>836</v>
      </c>
      <c r="AD13">
        <v>212</v>
      </c>
      <c r="AE13">
        <v>235</v>
      </c>
      <c r="AF13">
        <v>565</v>
      </c>
      <c r="AG13" s="13">
        <f t="shared" si="3"/>
        <v>0.53468899521531099</v>
      </c>
      <c r="AH13">
        <v>0.52</v>
      </c>
      <c r="AI13">
        <v>0.52</v>
      </c>
    </row>
    <row r="14" spans="1:35" x14ac:dyDescent="0.4">
      <c r="A14">
        <v>14</v>
      </c>
      <c r="B14">
        <v>19170</v>
      </c>
      <c r="C14" t="s">
        <v>33</v>
      </c>
      <c r="D14" t="s">
        <v>34</v>
      </c>
      <c r="E14" t="s">
        <v>158</v>
      </c>
      <c r="F14">
        <v>67</v>
      </c>
      <c r="G14">
        <v>1170</v>
      </c>
      <c r="H14">
        <v>216</v>
      </c>
      <c r="I14">
        <v>264</v>
      </c>
      <c r="J14">
        <v>838</v>
      </c>
      <c r="K14" s="15">
        <f t="shared" si="0"/>
        <v>0.41025641025641024</v>
      </c>
      <c r="L14">
        <v>0.4</v>
      </c>
      <c r="M14">
        <v>0.45</v>
      </c>
      <c r="N14">
        <v>0.5</v>
      </c>
      <c r="O14">
        <v>1390</v>
      </c>
      <c r="P14">
        <v>318</v>
      </c>
      <c r="Q14">
        <v>323</v>
      </c>
      <c r="R14">
        <v>874</v>
      </c>
      <c r="S14" s="13">
        <f t="shared" si="1"/>
        <v>0.46115107913669062</v>
      </c>
      <c r="T14">
        <v>0.46</v>
      </c>
      <c r="U14">
        <v>0.46</v>
      </c>
      <c r="V14">
        <v>1440</v>
      </c>
      <c r="W14">
        <v>298</v>
      </c>
      <c r="X14">
        <v>265</v>
      </c>
      <c r="Y14">
        <v>994</v>
      </c>
      <c r="Z14" s="13">
        <f t="shared" si="2"/>
        <v>0.39097222222222222</v>
      </c>
      <c r="AA14">
        <v>0.39</v>
      </c>
      <c r="AB14">
        <v>0.43</v>
      </c>
      <c r="AC14">
        <v>1340</v>
      </c>
      <c r="AD14">
        <v>322</v>
      </c>
      <c r="AE14">
        <v>248</v>
      </c>
      <c r="AF14">
        <v>921</v>
      </c>
      <c r="AG14" s="13">
        <f t="shared" si="3"/>
        <v>0.42537313432835822</v>
      </c>
      <c r="AH14">
        <v>0.41</v>
      </c>
      <c r="AI14">
        <v>0.44</v>
      </c>
    </row>
    <row r="15" spans="1:35" x14ac:dyDescent="0.4">
      <c r="A15">
        <v>15</v>
      </c>
      <c r="B15">
        <v>19245</v>
      </c>
      <c r="C15" t="s">
        <v>35</v>
      </c>
      <c r="D15" t="s">
        <v>30</v>
      </c>
      <c r="E15" t="s">
        <v>158</v>
      </c>
      <c r="F15">
        <v>68</v>
      </c>
      <c r="N15">
        <v>1.1200000000000001</v>
      </c>
      <c r="S15" s="13"/>
      <c r="Z15" s="13"/>
      <c r="AG15" s="13"/>
    </row>
    <row r="16" spans="1:35" x14ac:dyDescent="0.4">
      <c r="A16">
        <v>16</v>
      </c>
      <c r="B16">
        <v>19257</v>
      </c>
      <c r="C16" t="s">
        <v>36</v>
      </c>
      <c r="D16" t="s">
        <v>37</v>
      </c>
      <c r="E16" t="s">
        <v>158</v>
      </c>
      <c r="F16">
        <v>69</v>
      </c>
      <c r="N16">
        <v>0.84</v>
      </c>
      <c r="S16" s="13"/>
      <c r="Z16" s="13"/>
      <c r="AG16" s="13"/>
    </row>
    <row r="17" spans="1:35" x14ac:dyDescent="0.4">
      <c r="A17">
        <v>18</v>
      </c>
      <c r="B17">
        <v>19297</v>
      </c>
      <c r="C17" t="s">
        <v>36</v>
      </c>
      <c r="D17" t="s">
        <v>38</v>
      </c>
      <c r="E17" t="s">
        <v>158</v>
      </c>
      <c r="F17">
        <v>53</v>
      </c>
      <c r="N17">
        <v>0.94</v>
      </c>
      <c r="S17" s="13"/>
      <c r="Z17" s="13"/>
      <c r="AG17" s="13"/>
    </row>
    <row r="18" spans="1:35" x14ac:dyDescent="0.4">
      <c r="A18">
        <v>19</v>
      </c>
      <c r="B18">
        <v>19315</v>
      </c>
      <c r="C18" t="s">
        <v>39</v>
      </c>
      <c r="D18" t="s">
        <v>19</v>
      </c>
      <c r="E18" t="s">
        <v>158</v>
      </c>
      <c r="F18">
        <v>66</v>
      </c>
      <c r="N18">
        <v>1.08</v>
      </c>
      <c r="S18" s="13"/>
      <c r="Z18" s="13"/>
      <c r="AG18" s="13"/>
    </row>
    <row r="19" spans="1:35" x14ac:dyDescent="0.4">
      <c r="A19">
        <v>20</v>
      </c>
      <c r="B19">
        <v>19358</v>
      </c>
      <c r="C19" t="s">
        <v>33</v>
      </c>
      <c r="D19" t="s">
        <v>34</v>
      </c>
      <c r="E19" t="s">
        <v>156</v>
      </c>
      <c r="F19">
        <v>62</v>
      </c>
      <c r="N19">
        <v>0.75</v>
      </c>
      <c r="S19" s="13"/>
      <c r="Z19" s="13"/>
      <c r="AG19" s="13"/>
    </row>
    <row r="20" spans="1:35" x14ac:dyDescent="0.4">
      <c r="A20">
        <v>21</v>
      </c>
      <c r="B20">
        <v>19359</v>
      </c>
      <c r="C20" t="s">
        <v>40</v>
      </c>
      <c r="D20" t="s">
        <v>41</v>
      </c>
      <c r="E20" t="s">
        <v>158</v>
      </c>
      <c r="F20">
        <v>76</v>
      </c>
      <c r="G20">
        <v>310</v>
      </c>
      <c r="H20">
        <v>184</v>
      </c>
      <c r="I20">
        <v>180</v>
      </c>
      <c r="J20">
        <v>171</v>
      </c>
      <c r="K20" s="15">
        <f t="shared" si="0"/>
        <v>1.1741935483870967</v>
      </c>
      <c r="L20">
        <v>1.1299999999999999</v>
      </c>
      <c r="M20">
        <v>1.21</v>
      </c>
      <c r="N20">
        <v>1.25</v>
      </c>
      <c r="O20">
        <v>355</v>
      </c>
      <c r="P20">
        <v>182</v>
      </c>
      <c r="Q20">
        <v>167</v>
      </c>
      <c r="R20">
        <v>165</v>
      </c>
      <c r="S20" s="13">
        <f t="shared" si="1"/>
        <v>0.9830985915492958</v>
      </c>
      <c r="T20">
        <v>0.95</v>
      </c>
      <c r="U20">
        <v>1.03</v>
      </c>
      <c r="V20">
        <v>292</v>
      </c>
      <c r="W20">
        <v>175</v>
      </c>
      <c r="X20">
        <v>163</v>
      </c>
      <c r="Y20">
        <v>165</v>
      </c>
      <c r="Z20" s="13">
        <f t="shared" si="2"/>
        <v>1.1575342465753424</v>
      </c>
      <c r="AA20">
        <v>1.1100000000000001</v>
      </c>
      <c r="AB20">
        <v>1.1499999999999999</v>
      </c>
      <c r="AC20">
        <v>380</v>
      </c>
      <c r="AD20">
        <v>238</v>
      </c>
      <c r="AE20">
        <v>189</v>
      </c>
      <c r="AF20">
        <v>152</v>
      </c>
      <c r="AG20" s="13">
        <f t="shared" si="3"/>
        <v>1.1236842105263158</v>
      </c>
      <c r="AH20">
        <v>1.01</v>
      </c>
      <c r="AI20">
        <v>1.1299999999999999</v>
      </c>
    </row>
    <row r="21" spans="1:35" x14ac:dyDescent="0.4">
      <c r="A21">
        <v>22</v>
      </c>
      <c r="B21">
        <v>19380</v>
      </c>
      <c r="C21" t="s">
        <v>35</v>
      </c>
      <c r="D21" t="s">
        <v>23</v>
      </c>
      <c r="E21" t="s">
        <v>158</v>
      </c>
      <c r="F21">
        <v>78</v>
      </c>
      <c r="N21">
        <v>0.96</v>
      </c>
      <c r="S21" s="13"/>
      <c r="Z21" s="13"/>
      <c r="AG21" s="13"/>
    </row>
    <row r="22" spans="1:35" x14ac:dyDescent="0.4">
      <c r="A22">
        <v>23</v>
      </c>
      <c r="B22">
        <v>19398</v>
      </c>
      <c r="C22" t="s">
        <v>42</v>
      </c>
      <c r="D22" t="s">
        <v>23</v>
      </c>
      <c r="E22" t="s">
        <v>158</v>
      </c>
      <c r="F22">
        <v>66</v>
      </c>
      <c r="N22">
        <v>0.67</v>
      </c>
      <c r="S22" s="13"/>
      <c r="Z22" s="13"/>
      <c r="AG22" s="13"/>
    </row>
    <row r="23" spans="1:35" x14ac:dyDescent="0.4">
      <c r="A23">
        <v>24</v>
      </c>
      <c r="B23">
        <v>19411</v>
      </c>
      <c r="C23" t="s">
        <v>31</v>
      </c>
      <c r="D23" t="s">
        <v>15</v>
      </c>
      <c r="E23" t="s">
        <v>158</v>
      </c>
      <c r="F23">
        <v>56</v>
      </c>
      <c r="N23">
        <v>0.86</v>
      </c>
      <c r="S23" s="13"/>
      <c r="V23">
        <v>1120</v>
      </c>
      <c r="W23">
        <v>345</v>
      </c>
      <c r="X23">
        <v>284</v>
      </c>
      <c r="Y23">
        <v>725</v>
      </c>
      <c r="Z23" s="13">
        <f t="shared" si="2"/>
        <v>0.56160714285714286</v>
      </c>
      <c r="AA23">
        <v>0.56000000000000005</v>
      </c>
      <c r="AB23">
        <v>0.55000000000000004</v>
      </c>
      <c r="AC23">
        <v>1100</v>
      </c>
      <c r="AD23">
        <v>409</v>
      </c>
      <c r="AE23">
        <v>347</v>
      </c>
      <c r="AF23">
        <v>633</v>
      </c>
      <c r="AG23" s="13">
        <f t="shared" si="3"/>
        <v>0.68727272727272726</v>
      </c>
      <c r="AH23">
        <v>0.68</v>
      </c>
      <c r="AI23">
        <v>0.72</v>
      </c>
    </row>
    <row r="24" spans="1:35" x14ac:dyDescent="0.4">
      <c r="A24">
        <v>25</v>
      </c>
      <c r="B24">
        <v>19446</v>
      </c>
      <c r="C24" t="s">
        <v>35</v>
      </c>
      <c r="D24" t="s">
        <v>23</v>
      </c>
      <c r="E24" t="s">
        <v>158</v>
      </c>
      <c r="F24">
        <v>67</v>
      </c>
      <c r="N24">
        <v>0.64</v>
      </c>
      <c r="S24" s="13"/>
      <c r="Z24" s="13"/>
      <c r="AG24" s="13"/>
    </row>
    <row r="25" spans="1:35" x14ac:dyDescent="0.4">
      <c r="A25">
        <v>26</v>
      </c>
      <c r="B25">
        <v>19478</v>
      </c>
      <c r="C25" t="s">
        <v>43</v>
      </c>
      <c r="D25" t="s">
        <v>44</v>
      </c>
      <c r="E25" t="s">
        <v>158</v>
      </c>
      <c r="F25">
        <v>58</v>
      </c>
      <c r="G25">
        <v>510</v>
      </c>
      <c r="H25">
        <v>214</v>
      </c>
      <c r="I25">
        <v>222</v>
      </c>
      <c r="J25">
        <v>338</v>
      </c>
      <c r="K25" s="15">
        <f t="shared" si="0"/>
        <v>0.85490196078431369</v>
      </c>
      <c r="L25">
        <v>0.89</v>
      </c>
      <c r="M25">
        <v>0.92</v>
      </c>
      <c r="N25">
        <v>1.1100000000000001</v>
      </c>
      <c r="O25">
        <v>471</v>
      </c>
      <c r="P25">
        <v>234</v>
      </c>
      <c r="Q25">
        <v>255</v>
      </c>
      <c r="R25">
        <v>348</v>
      </c>
      <c r="S25" s="13">
        <f t="shared" si="1"/>
        <v>1.0382165605095541</v>
      </c>
      <c r="T25">
        <v>1.05</v>
      </c>
      <c r="U25">
        <v>1.04</v>
      </c>
      <c r="V25">
        <v>481</v>
      </c>
      <c r="W25">
        <v>231</v>
      </c>
      <c r="X25">
        <v>177</v>
      </c>
      <c r="Y25">
        <v>376</v>
      </c>
      <c r="Z25" s="13">
        <f t="shared" si="2"/>
        <v>0.84823284823284828</v>
      </c>
      <c r="AA25">
        <v>0.82</v>
      </c>
      <c r="AB25">
        <v>0.9</v>
      </c>
      <c r="AC25">
        <v>482</v>
      </c>
      <c r="AD25">
        <v>165</v>
      </c>
      <c r="AE25">
        <v>189</v>
      </c>
      <c r="AF25">
        <v>355</v>
      </c>
      <c r="AG25" s="13">
        <f t="shared" si="3"/>
        <v>0.73443983402489632</v>
      </c>
      <c r="AH25">
        <v>0.69</v>
      </c>
      <c r="AI25">
        <v>0.76</v>
      </c>
    </row>
    <row r="26" spans="1:35" x14ac:dyDescent="0.4">
      <c r="A26">
        <v>27</v>
      </c>
      <c r="B26">
        <v>19529</v>
      </c>
      <c r="C26" t="s">
        <v>35</v>
      </c>
      <c r="D26" t="s">
        <v>30</v>
      </c>
      <c r="E26" t="s">
        <v>156</v>
      </c>
      <c r="F26">
        <v>67</v>
      </c>
      <c r="N26">
        <v>1.06</v>
      </c>
      <c r="S26" s="13"/>
      <c r="Z26" s="13"/>
      <c r="AG26" s="13"/>
    </row>
    <row r="27" spans="1:35" x14ac:dyDescent="0.4">
      <c r="A27">
        <v>28</v>
      </c>
      <c r="B27">
        <v>19536</v>
      </c>
      <c r="C27" t="s">
        <v>45</v>
      </c>
      <c r="D27" t="s">
        <v>46</v>
      </c>
      <c r="E27" t="s">
        <v>158</v>
      </c>
      <c r="F27">
        <v>64</v>
      </c>
      <c r="G27">
        <v>975</v>
      </c>
      <c r="H27">
        <v>308</v>
      </c>
      <c r="I27">
        <v>305</v>
      </c>
      <c r="J27">
        <v>608</v>
      </c>
      <c r="K27" s="15">
        <f t="shared" si="0"/>
        <v>0.62871794871794873</v>
      </c>
      <c r="L27">
        <v>0.61</v>
      </c>
      <c r="M27">
        <v>0.67</v>
      </c>
      <c r="N27">
        <v>0.65</v>
      </c>
      <c r="O27">
        <v>949</v>
      </c>
      <c r="P27">
        <v>293</v>
      </c>
      <c r="Q27">
        <v>285</v>
      </c>
      <c r="R27">
        <v>627</v>
      </c>
      <c r="S27" s="13">
        <f t="shared" si="1"/>
        <v>0.60906217070600632</v>
      </c>
      <c r="T27">
        <v>0.56999999999999995</v>
      </c>
      <c r="U27">
        <v>0.56999999999999995</v>
      </c>
      <c r="V27">
        <v>1060</v>
      </c>
      <c r="W27">
        <v>248</v>
      </c>
      <c r="X27">
        <v>279</v>
      </c>
      <c r="Y27">
        <v>766</v>
      </c>
      <c r="Z27" s="13">
        <f t="shared" si="2"/>
        <v>0.49716981132075472</v>
      </c>
      <c r="AA27">
        <v>0.48</v>
      </c>
      <c r="AB27">
        <v>0.51</v>
      </c>
      <c r="AC27">
        <v>1000</v>
      </c>
      <c r="AD27">
        <v>177</v>
      </c>
      <c r="AE27">
        <v>214</v>
      </c>
      <c r="AF27">
        <v>829</v>
      </c>
      <c r="AG27" s="13">
        <f t="shared" si="3"/>
        <v>0.39100000000000001</v>
      </c>
      <c r="AH27">
        <v>0.38</v>
      </c>
      <c r="AI27">
        <v>0.43</v>
      </c>
    </row>
    <row r="28" spans="1:35" x14ac:dyDescent="0.4">
      <c r="A28">
        <v>29</v>
      </c>
      <c r="B28">
        <v>19544</v>
      </c>
      <c r="C28" t="s">
        <v>39</v>
      </c>
      <c r="D28" t="s">
        <v>47</v>
      </c>
      <c r="E28" t="s">
        <v>158</v>
      </c>
      <c r="F28">
        <v>45</v>
      </c>
      <c r="N28">
        <v>0.56000000000000005</v>
      </c>
      <c r="S28" s="13"/>
      <c r="Z28" s="13"/>
      <c r="AG28" s="13"/>
    </row>
    <row r="29" spans="1:35" x14ac:dyDescent="0.4">
      <c r="A29">
        <v>30</v>
      </c>
      <c r="B29">
        <v>19595</v>
      </c>
      <c r="C29" t="s">
        <v>33</v>
      </c>
      <c r="D29" t="s">
        <v>25</v>
      </c>
      <c r="E29" t="s">
        <v>158</v>
      </c>
      <c r="F29">
        <v>60</v>
      </c>
      <c r="G29">
        <v>792</v>
      </c>
      <c r="H29">
        <v>356</v>
      </c>
      <c r="I29">
        <v>307</v>
      </c>
      <c r="J29">
        <v>349</v>
      </c>
      <c r="K29" s="15">
        <f t="shared" si="0"/>
        <v>0.83712121212121215</v>
      </c>
      <c r="L29">
        <v>0.82</v>
      </c>
      <c r="M29">
        <v>0.87</v>
      </c>
      <c r="N29">
        <v>1.01</v>
      </c>
      <c r="O29">
        <v>837</v>
      </c>
      <c r="P29">
        <v>290</v>
      </c>
      <c r="Q29">
        <v>301</v>
      </c>
      <c r="R29">
        <v>431</v>
      </c>
      <c r="S29" s="13">
        <f t="shared" si="1"/>
        <v>0.70609318996415771</v>
      </c>
      <c r="T29">
        <v>0.69</v>
      </c>
      <c r="U29">
        <v>0.68</v>
      </c>
      <c r="V29">
        <v>911</v>
      </c>
      <c r="W29">
        <v>303</v>
      </c>
      <c r="X29">
        <v>340</v>
      </c>
      <c r="Y29">
        <v>487</v>
      </c>
      <c r="Z29" s="13">
        <f t="shared" si="2"/>
        <v>0.70581778265642148</v>
      </c>
      <c r="AA29">
        <v>0.69</v>
      </c>
      <c r="AB29">
        <v>0.74</v>
      </c>
      <c r="AC29">
        <v>779</v>
      </c>
      <c r="AD29">
        <v>349</v>
      </c>
      <c r="AE29">
        <v>356</v>
      </c>
      <c r="AF29">
        <v>342</v>
      </c>
      <c r="AG29" s="13">
        <f t="shared" si="3"/>
        <v>0.90500641848523744</v>
      </c>
      <c r="AH29">
        <v>0.9</v>
      </c>
      <c r="AI29">
        <v>0.92</v>
      </c>
    </row>
    <row r="30" spans="1:35" x14ac:dyDescent="0.4">
      <c r="A30">
        <v>31</v>
      </c>
      <c r="B30">
        <v>19598</v>
      </c>
      <c r="C30" t="s">
        <v>35</v>
      </c>
      <c r="D30" t="s">
        <v>23</v>
      </c>
      <c r="E30" t="s">
        <v>158</v>
      </c>
      <c r="F30">
        <v>54</v>
      </c>
      <c r="N30">
        <v>0.56999999999999995</v>
      </c>
      <c r="S30" s="13"/>
      <c r="Z30" s="13"/>
      <c r="AG30" s="13"/>
    </row>
    <row r="31" spans="1:35" x14ac:dyDescent="0.4">
      <c r="A31">
        <v>32</v>
      </c>
      <c r="B31">
        <v>19623</v>
      </c>
      <c r="C31" t="s">
        <v>48</v>
      </c>
      <c r="D31" t="s">
        <v>49</v>
      </c>
      <c r="E31" t="s">
        <v>158</v>
      </c>
      <c r="F31">
        <v>65</v>
      </c>
      <c r="G31">
        <v>906</v>
      </c>
      <c r="H31">
        <v>391</v>
      </c>
      <c r="I31">
        <v>380</v>
      </c>
      <c r="J31">
        <v>361</v>
      </c>
      <c r="K31" s="15">
        <f t="shared" si="0"/>
        <v>0.85099337748344372</v>
      </c>
      <c r="L31">
        <v>0.84</v>
      </c>
      <c r="M31">
        <v>0.89</v>
      </c>
      <c r="N31">
        <v>1.01</v>
      </c>
      <c r="O31">
        <v>968</v>
      </c>
      <c r="P31">
        <v>411</v>
      </c>
      <c r="Q31">
        <v>348</v>
      </c>
      <c r="R31">
        <v>354</v>
      </c>
      <c r="S31" s="13">
        <f t="shared" si="1"/>
        <v>0.78409090909090906</v>
      </c>
      <c r="T31">
        <v>0.77</v>
      </c>
      <c r="U31">
        <v>0.81</v>
      </c>
      <c r="V31">
        <v>1000</v>
      </c>
      <c r="W31">
        <v>368</v>
      </c>
      <c r="X31">
        <v>361</v>
      </c>
      <c r="Y31">
        <v>462</v>
      </c>
      <c r="Z31" s="13">
        <f t="shared" si="2"/>
        <v>0.72899999999999998</v>
      </c>
      <c r="AA31">
        <v>0.71</v>
      </c>
      <c r="AB31">
        <v>0.82</v>
      </c>
      <c r="AC31">
        <v>1040</v>
      </c>
      <c r="AD31">
        <v>430</v>
      </c>
      <c r="AE31">
        <v>402</v>
      </c>
      <c r="AF31">
        <v>393</v>
      </c>
      <c r="AG31" s="13">
        <f t="shared" si="3"/>
        <v>0.8</v>
      </c>
      <c r="AH31">
        <v>0.79</v>
      </c>
      <c r="AI31">
        <v>0.86</v>
      </c>
    </row>
    <row r="32" spans="1:35" x14ac:dyDescent="0.4">
      <c r="A32">
        <v>33</v>
      </c>
      <c r="B32">
        <v>19615</v>
      </c>
      <c r="C32" t="s">
        <v>50</v>
      </c>
      <c r="D32" t="s">
        <v>27</v>
      </c>
      <c r="E32" t="s">
        <v>156</v>
      </c>
      <c r="F32">
        <v>69</v>
      </c>
      <c r="N32">
        <v>1.02</v>
      </c>
      <c r="S32" s="13"/>
      <c r="Z32" s="13"/>
      <c r="AG32" s="13"/>
    </row>
    <row r="33" spans="1:35" x14ac:dyDescent="0.4">
      <c r="A33">
        <v>34</v>
      </c>
      <c r="B33">
        <v>19649</v>
      </c>
      <c r="C33" t="s">
        <v>35</v>
      </c>
      <c r="D33" t="s">
        <v>30</v>
      </c>
      <c r="E33" t="s">
        <v>158</v>
      </c>
      <c r="F33">
        <v>56</v>
      </c>
      <c r="N33">
        <v>0.9</v>
      </c>
      <c r="S33" s="13"/>
      <c r="Z33" s="13"/>
      <c r="AG33" s="13"/>
    </row>
    <row r="34" spans="1:35" x14ac:dyDescent="0.4">
      <c r="A34">
        <v>35</v>
      </c>
      <c r="B34">
        <v>19651</v>
      </c>
      <c r="C34" t="s">
        <v>31</v>
      </c>
      <c r="D34" t="s">
        <v>15</v>
      </c>
      <c r="E34" t="s">
        <v>156</v>
      </c>
      <c r="F34">
        <v>50</v>
      </c>
      <c r="G34">
        <v>823</v>
      </c>
      <c r="H34">
        <v>367</v>
      </c>
      <c r="I34">
        <v>380</v>
      </c>
      <c r="J34">
        <v>285</v>
      </c>
      <c r="K34" s="15">
        <f t="shared" si="0"/>
        <v>0.90765492102065615</v>
      </c>
      <c r="L34">
        <v>0.89</v>
      </c>
      <c r="M34">
        <v>0.95</v>
      </c>
      <c r="N34">
        <v>1.17</v>
      </c>
      <c r="O34">
        <v>867</v>
      </c>
      <c r="P34">
        <v>398</v>
      </c>
      <c r="Q34">
        <v>394</v>
      </c>
      <c r="R34">
        <v>297</v>
      </c>
      <c r="S34" s="13">
        <f t="shared" si="1"/>
        <v>0.91349480968858132</v>
      </c>
      <c r="T34">
        <v>0.89</v>
      </c>
      <c r="U34">
        <v>0.89</v>
      </c>
      <c r="V34">
        <v>1010</v>
      </c>
      <c r="W34">
        <v>515</v>
      </c>
      <c r="X34">
        <v>476</v>
      </c>
      <c r="Y34">
        <v>109</v>
      </c>
      <c r="Z34" s="13">
        <f t="shared" ref="Z34:Z65" si="4">(W34+X34)/V34</f>
        <v>0.98118811881188117</v>
      </c>
      <c r="AA34">
        <v>0.96</v>
      </c>
      <c r="AB34">
        <v>1</v>
      </c>
      <c r="AC34">
        <v>799</v>
      </c>
      <c r="AD34">
        <v>394</v>
      </c>
      <c r="AE34">
        <v>367</v>
      </c>
      <c r="AF34">
        <v>279</v>
      </c>
      <c r="AG34" s="13">
        <f t="shared" si="3"/>
        <v>0.95244055068836042</v>
      </c>
      <c r="AH34">
        <v>0.93</v>
      </c>
      <c r="AI34">
        <v>1</v>
      </c>
    </row>
    <row r="35" spans="1:35" x14ac:dyDescent="0.4">
      <c r="A35">
        <v>36</v>
      </c>
      <c r="B35">
        <v>19664</v>
      </c>
      <c r="C35" t="s">
        <v>51</v>
      </c>
      <c r="D35" t="s">
        <v>23</v>
      </c>
      <c r="E35" t="s">
        <v>156</v>
      </c>
      <c r="F35">
        <v>69</v>
      </c>
      <c r="G35">
        <v>589</v>
      </c>
      <c r="H35">
        <v>298</v>
      </c>
      <c r="I35">
        <v>259</v>
      </c>
      <c r="J35">
        <v>184</v>
      </c>
      <c r="K35" s="15">
        <f t="shared" si="0"/>
        <v>0.94567062818336167</v>
      </c>
      <c r="L35">
        <v>0.92</v>
      </c>
      <c r="M35">
        <v>0.94</v>
      </c>
      <c r="N35">
        <v>1.36</v>
      </c>
      <c r="O35">
        <v>590</v>
      </c>
      <c r="P35">
        <v>331</v>
      </c>
      <c r="Q35">
        <v>253</v>
      </c>
      <c r="R35">
        <v>158</v>
      </c>
      <c r="S35" s="13">
        <f t="shared" si="1"/>
        <v>0.98983050847457632</v>
      </c>
      <c r="T35">
        <v>0.96</v>
      </c>
      <c r="U35">
        <v>1.01</v>
      </c>
      <c r="V35">
        <v>673</v>
      </c>
      <c r="W35">
        <v>389</v>
      </c>
      <c r="X35">
        <v>326</v>
      </c>
      <c r="Y35">
        <v>133</v>
      </c>
      <c r="Z35" s="13">
        <f t="shared" si="4"/>
        <v>1.062407132243685</v>
      </c>
      <c r="AA35">
        <v>1.03</v>
      </c>
      <c r="AB35">
        <v>1.03</v>
      </c>
      <c r="AC35">
        <v>634</v>
      </c>
      <c r="AD35">
        <v>333</v>
      </c>
      <c r="AE35">
        <v>278</v>
      </c>
      <c r="AF35">
        <v>171</v>
      </c>
      <c r="AG35" s="13">
        <f t="shared" si="3"/>
        <v>0.9637223974763407</v>
      </c>
      <c r="AH35">
        <v>0.93</v>
      </c>
      <c r="AI35">
        <v>1.02</v>
      </c>
    </row>
    <row r="36" spans="1:35" x14ac:dyDescent="0.4">
      <c r="A36">
        <v>37</v>
      </c>
      <c r="B36">
        <v>19685</v>
      </c>
      <c r="C36" t="s">
        <v>52</v>
      </c>
      <c r="D36" t="s">
        <v>53</v>
      </c>
      <c r="E36" t="s">
        <v>158</v>
      </c>
      <c r="F36">
        <v>73</v>
      </c>
      <c r="N36">
        <v>0.56999999999999995</v>
      </c>
      <c r="S36" s="13"/>
      <c r="Z36" s="13"/>
      <c r="AG36" s="13"/>
    </row>
    <row r="37" spans="1:35" x14ac:dyDescent="0.4">
      <c r="A37">
        <v>38</v>
      </c>
      <c r="B37">
        <v>19688</v>
      </c>
      <c r="C37" t="s">
        <v>28</v>
      </c>
      <c r="D37" t="s">
        <v>54</v>
      </c>
      <c r="E37" t="s">
        <v>158</v>
      </c>
      <c r="F37">
        <v>77</v>
      </c>
      <c r="G37">
        <v>893</v>
      </c>
      <c r="H37">
        <v>409</v>
      </c>
      <c r="I37">
        <v>447</v>
      </c>
      <c r="J37">
        <v>335</v>
      </c>
      <c r="K37" s="15">
        <f t="shared" si="0"/>
        <v>0.9585666293393057</v>
      </c>
      <c r="L37">
        <v>0.96</v>
      </c>
      <c r="M37">
        <v>1</v>
      </c>
      <c r="N37">
        <v>1.18</v>
      </c>
      <c r="O37">
        <v>956</v>
      </c>
      <c r="P37">
        <v>574</v>
      </c>
      <c r="Q37">
        <v>486</v>
      </c>
      <c r="R37">
        <v>133</v>
      </c>
      <c r="S37" s="13">
        <f t="shared" si="1"/>
        <v>1.108786610878661</v>
      </c>
      <c r="T37">
        <v>1.1000000000000001</v>
      </c>
      <c r="U37">
        <v>1.18</v>
      </c>
      <c r="V37">
        <v>988</v>
      </c>
      <c r="W37">
        <v>435</v>
      </c>
      <c r="X37">
        <v>511</v>
      </c>
      <c r="Y37">
        <v>354</v>
      </c>
      <c r="Z37" s="13">
        <f t="shared" si="4"/>
        <v>0.95748987854251011</v>
      </c>
      <c r="AA37">
        <v>0.96</v>
      </c>
      <c r="AB37">
        <v>1.07</v>
      </c>
      <c r="AC37">
        <v>987</v>
      </c>
      <c r="AD37">
        <v>438</v>
      </c>
      <c r="AE37">
        <v>466</v>
      </c>
      <c r="AF37">
        <v>373</v>
      </c>
      <c r="AG37" s="13">
        <f t="shared" si="3"/>
        <v>0.91590678824721383</v>
      </c>
      <c r="AH37">
        <v>0.91</v>
      </c>
      <c r="AI37">
        <v>0.97</v>
      </c>
    </row>
    <row r="38" spans="1:35" x14ac:dyDescent="0.4">
      <c r="A38">
        <v>39</v>
      </c>
      <c r="B38">
        <v>19719</v>
      </c>
      <c r="C38" t="s">
        <v>33</v>
      </c>
      <c r="D38" t="s">
        <v>25</v>
      </c>
      <c r="E38" t="s">
        <v>156</v>
      </c>
      <c r="F38">
        <v>61</v>
      </c>
      <c r="G38">
        <v>706</v>
      </c>
      <c r="H38">
        <v>389</v>
      </c>
      <c r="I38">
        <v>367</v>
      </c>
      <c r="J38">
        <v>229</v>
      </c>
      <c r="K38" s="15">
        <f t="shared" si="0"/>
        <v>1.0708215297450425</v>
      </c>
      <c r="L38">
        <v>1.02</v>
      </c>
      <c r="M38">
        <v>1.1399999999999999</v>
      </c>
      <c r="N38">
        <v>1.1399999999999999</v>
      </c>
      <c r="O38">
        <v>773</v>
      </c>
      <c r="P38">
        <v>356</v>
      </c>
      <c r="Q38">
        <v>403</v>
      </c>
      <c r="R38">
        <v>222</v>
      </c>
      <c r="S38" s="13">
        <f t="shared" si="1"/>
        <v>0.981888745148771</v>
      </c>
      <c r="T38">
        <v>0.93</v>
      </c>
      <c r="U38">
        <v>1</v>
      </c>
      <c r="V38">
        <v>842</v>
      </c>
      <c r="W38">
        <v>360</v>
      </c>
      <c r="X38">
        <v>389</v>
      </c>
      <c r="Y38">
        <v>317</v>
      </c>
      <c r="Z38" s="13">
        <f t="shared" si="4"/>
        <v>0.8895486935866983</v>
      </c>
      <c r="AA38">
        <v>0.83</v>
      </c>
      <c r="AB38">
        <v>0.96</v>
      </c>
      <c r="AC38">
        <v>869</v>
      </c>
      <c r="AD38">
        <v>355</v>
      </c>
      <c r="AE38">
        <v>341</v>
      </c>
      <c r="AF38">
        <v>330</v>
      </c>
      <c r="AG38" s="13">
        <f t="shared" si="3"/>
        <v>0.8009205983889528</v>
      </c>
      <c r="AH38">
        <v>0.81</v>
      </c>
      <c r="AI38">
        <v>0.86</v>
      </c>
    </row>
    <row r="39" spans="1:35" x14ac:dyDescent="0.4">
      <c r="A39">
        <v>40</v>
      </c>
      <c r="B39">
        <v>19673</v>
      </c>
      <c r="C39" t="s">
        <v>51</v>
      </c>
      <c r="D39" t="s">
        <v>30</v>
      </c>
      <c r="E39" t="s">
        <v>158</v>
      </c>
      <c r="F39">
        <v>59</v>
      </c>
      <c r="G39">
        <v>881</v>
      </c>
      <c r="H39">
        <v>273</v>
      </c>
      <c r="I39">
        <v>289</v>
      </c>
      <c r="J39">
        <v>570</v>
      </c>
      <c r="K39" s="15">
        <f t="shared" si="0"/>
        <v>0.63791146424517597</v>
      </c>
      <c r="L39">
        <v>0.62</v>
      </c>
      <c r="M39">
        <v>0.64</v>
      </c>
      <c r="N39">
        <v>0.91</v>
      </c>
      <c r="O39">
        <v>852</v>
      </c>
      <c r="P39">
        <v>209</v>
      </c>
      <c r="Q39">
        <v>320</v>
      </c>
      <c r="R39">
        <v>525</v>
      </c>
      <c r="S39" s="13">
        <f t="shared" si="1"/>
        <v>0.62089201877934275</v>
      </c>
      <c r="T39">
        <v>0.61</v>
      </c>
      <c r="U39">
        <v>0.66</v>
      </c>
      <c r="V39">
        <v>983</v>
      </c>
      <c r="W39">
        <v>350</v>
      </c>
      <c r="X39">
        <v>319</v>
      </c>
      <c r="Y39">
        <v>495</v>
      </c>
      <c r="Z39" s="13">
        <f t="shared" si="4"/>
        <v>0.68056968463886058</v>
      </c>
      <c r="AA39">
        <v>0.66</v>
      </c>
      <c r="AB39">
        <v>0.73</v>
      </c>
      <c r="AC39">
        <v>924</v>
      </c>
      <c r="AD39">
        <v>348</v>
      </c>
      <c r="AE39">
        <v>336</v>
      </c>
      <c r="AF39">
        <v>488</v>
      </c>
      <c r="AG39" s="13">
        <f t="shared" si="3"/>
        <v>0.74025974025974028</v>
      </c>
      <c r="AH39">
        <v>0.7</v>
      </c>
      <c r="AI39">
        <v>0.77</v>
      </c>
    </row>
    <row r="40" spans="1:35" x14ac:dyDescent="0.4">
      <c r="A40">
        <v>41</v>
      </c>
      <c r="B40">
        <v>19760</v>
      </c>
      <c r="C40" t="s">
        <v>50</v>
      </c>
      <c r="D40" t="s">
        <v>27</v>
      </c>
      <c r="E40" t="s">
        <v>156</v>
      </c>
      <c r="F40">
        <v>65</v>
      </c>
      <c r="N40">
        <v>0.7</v>
      </c>
      <c r="S40" s="13"/>
      <c r="Z40" s="13"/>
      <c r="AG40" s="13"/>
    </row>
    <row r="41" spans="1:35" x14ac:dyDescent="0.4">
      <c r="A41">
        <v>42</v>
      </c>
      <c r="B41">
        <v>19797</v>
      </c>
      <c r="C41" t="s">
        <v>55</v>
      </c>
      <c r="D41" t="s">
        <v>19</v>
      </c>
      <c r="E41" t="s">
        <v>158</v>
      </c>
      <c r="F41">
        <v>68</v>
      </c>
      <c r="G41">
        <v>1090</v>
      </c>
      <c r="H41">
        <v>326</v>
      </c>
      <c r="I41">
        <v>282</v>
      </c>
      <c r="J41">
        <v>709</v>
      </c>
      <c r="K41" s="15">
        <f t="shared" si="0"/>
        <v>0.55779816513761471</v>
      </c>
      <c r="L41">
        <v>0.55000000000000004</v>
      </c>
      <c r="M41">
        <v>0.62</v>
      </c>
      <c r="N41">
        <v>0.76</v>
      </c>
      <c r="O41">
        <v>1130</v>
      </c>
      <c r="P41">
        <v>221</v>
      </c>
      <c r="Q41">
        <v>344</v>
      </c>
      <c r="R41">
        <v>652</v>
      </c>
      <c r="S41" s="13">
        <f t="shared" si="1"/>
        <v>0.5</v>
      </c>
      <c r="T41">
        <v>0.48</v>
      </c>
      <c r="U41">
        <v>0.53</v>
      </c>
      <c r="V41">
        <v>1160</v>
      </c>
      <c r="W41">
        <v>309</v>
      </c>
      <c r="X41">
        <v>374</v>
      </c>
      <c r="Y41">
        <v>734</v>
      </c>
      <c r="Z41" s="13">
        <f t="shared" si="4"/>
        <v>0.58879310344827585</v>
      </c>
      <c r="AA41">
        <v>0.56999999999999995</v>
      </c>
      <c r="AB41">
        <v>0.62</v>
      </c>
      <c r="AC41">
        <v>1160</v>
      </c>
      <c r="AD41">
        <v>269</v>
      </c>
      <c r="AE41">
        <v>356</v>
      </c>
      <c r="AF41">
        <v>760</v>
      </c>
      <c r="AG41" s="13">
        <f t="shared" si="3"/>
        <v>0.53879310344827591</v>
      </c>
      <c r="AH41">
        <v>0.55000000000000004</v>
      </c>
      <c r="AI41">
        <v>0.56999999999999995</v>
      </c>
    </row>
    <row r="42" spans="1:35" x14ac:dyDescent="0.4">
      <c r="A42">
        <v>43</v>
      </c>
      <c r="B42">
        <v>19820</v>
      </c>
      <c r="C42" t="s">
        <v>56</v>
      </c>
      <c r="D42" t="s">
        <v>57</v>
      </c>
      <c r="E42" t="s">
        <v>158</v>
      </c>
      <c r="F42">
        <v>61</v>
      </c>
      <c r="N42">
        <v>0.72</v>
      </c>
      <c r="S42" s="13"/>
      <c r="Z42" s="13"/>
      <c r="AG42" s="13"/>
    </row>
    <row r="43" spans="1:35" x14ac:dyDescent="0.4">
      <c r="A43">
        <v>44</v>
      </c>
      <c r="B43">
        <v>19847</v>
      </c>
      <c r="C43" t="s">
        <v>33</v>
      </c>
      <c r="D43" t="s">
        <v>25</v>
      </c>
      <c r="E43" t="s">
        <v>158</v>
      </c>
      <c r="F43">
        <v>64</v>
      </c>
      <c r="G43">
        <v>703</v>
      </c>
      <c r="H43">
        <v>204</v>
      </c>
      <c r="I43">
        <v>254</v>
      </c>
      <c r="J43">
        <v>468</v>
      </c>
      <c r="K43" s="15">
        <f t="shared" si="0"/>
        <v>0.65149359886201996</v>
      </c>
      <c r="L43">
        <v>0.65</v>
      </c>
      <c r="M43">
        <v>0.72</v>
      </c>
      <c r="N43">
        <v>0.94</v>
      </c>
      <c r="O43">
        <v>652</v>
      </c>
      <c r="P43">
        <v>174</v>
      </c>
      <c r="Q43">
        <v>212</v>
      </c>
      <c r="R43">
        <v>431</v>
      </c>
      <c r="S43" s="13">
        <f t="shared" si="1"/>
        <v>0.59202453987730064</v>
      </c>
      <c r="T43">
        <v>0.55000000000000004</v>
      </c>
      <c r="U43">
        <v>0.57999999999999996</v>
      </c>
      <c r="V43">
        <v>703</v>
      </c>
      <c r="W43">
        <v>182</v>
      </c>
      <c r="X43">
        <v>234</v>
      </c>
      <c r="Y43">
        <v>431</v>
      </c>
      <c r="Z43" s="13">
        <f t="shared" si="4"/>
        <v>0.59174964438122335</v>
      </c>
      <c r="AA43">
        <v>0.57999999999999996</v>
      </c>
      <c r="AB43">
        <v>0.62</v>
      </c>
      <c r="AC43">
        <v>715</v>
      </c>
      <c r="AD43">
        <v>236</v>
      </c>
      <c r="AE43">
        <v>219</v>
      </c>
      <c r="AF43">
        <v>469</v>
      </c>
      <c r="AG43" s="13">
        <f t="shared" si="3"/>
        <v>0.63636363636363635</v>
      </c>
      <c r="AH43">
        <v>0.63</v>
      </c>
      <c r="AI43">
        <v>0.67</v>
      </c>
    </row>
    <row r="44" spans="1:35" x14ac:dyDescent="0.4">
      <c r="A44">
        <v>45</v>
      </c>
      <c r="B44">
        <v>19876</v>
      </c>
      <c r="C44" t="s">
        <v>35</v>
      </c>
      <c r="D44" t="s">
        <v>23</v>
      </c>
      <c r="E44" t="s">
        <v>158</v>
      </c>
      <c r="F44">
        <v>68</v>
      </c>
      <c r="N44">
        <v>0.93</v>
      </c>
      <c r="S44" s="13"/>
      <c r="Z44" s="13"/>
      <c r="AG44" s="13"/>
    </row>
    <row r="45" spans="1:35" x14ac:dyDescent="0.4">
      <c r="A45">
        <v>46</v>
      </c>
      <c r="B45">
        <v>19905</v>
      </c>
      <c r="C45" t="s">
        <v>48</v>
      </c>
      <c r="D45" t="s">
        <v>27</v>
      </c>
      <c r="E45" t="s">
        <v>156</v>
      </c>
      <c r="F45">
        <v>71</v>
      </c>
      <c r="N45">
        <v>0.62</v>
      </c>
      <c r="S45" s="13"/>
      <c r="Z45" s="13"/>
      <c r="AG45" s="13"/>
    </row>
    <row r="46" spans="1:35" x14ac:dyDescent="0.4">
      <c r="A46">
        <v>47</v>
      </c>
      <c r="B46">
        <v>19915</v>
      </c>
      <c r="C46" t="s">
        <v>58</v>
      </c>
      <c r="D46" t="s">
        <v>23</v>
      </c>
      <c r="E46" t="s">
        <v>156</v>
      </c>
      <c r="F46">
        <v>68</v>
      </c>
      <c r="N46">
        <v>0.9</v>
      </c>
      <c r="S46" s="13"/>
      <c r="Z46" s="13"/>
      <c r="AG46" s="13"/>
    </row>
    <row r="47" spans="1:35" x14ac:dyDescent="0.4">
      <c r="A47">
        <v>48</v>
      </c>
      <c r="B47">
        <v>19960</v>
      </c>
      <c r="C47" t="s">
        <v>59</v>
      </c>
      <c r="D47" t="s">
        <v>23</v>
      </c>
      <c r="E47" t="s">
        <v>158</v>
      </c>
      <c r="F47">
        <v>63</v>
      </c>
      <c r="N47">
        <v>0.6</v>
      </c>
      <c r="S47" s="13"/>
      <c r="Z47" s="13"/>
      <c r="AG47" s="13"/>
    </row>
    <row r="48" spans="1:35" x14ac:dyDescent="0.4">
      <c r="A48">
        <v>49</v>
      </c>
      <c r="B48">
        <v>19955</v>
      </c>
      <c r="C48" t="s">
        <v>48</v>
      </c>
      <c r="D48" t="s">
        <v>41</v>
      </c>
      <c r="E48" t="s">
        <v>158</v>
      </c>
      <c r="F48">
        <v>67</v>
      </c>
      <c r="N48">
        <v>0.6</v>
      </c>
      <c r="S48" s="13"/>
      <c r="Z48" s="13"/>
      <c r="AG48" s="13"/>
    </row>
    <row r="49" spans="1:35" x14ac:dyDescent="0.4">
      <c r="A49">
        <v>50</v>
      </c>
      <c r="B49">
        <v>20000</v>
      </c>
      <c r="C49" t="s">
        <v>35</v>
      </c>
      <c r="D49" t="s">
        <v>23</v>
      </c>
      <c r="E49" t="s">
        <v>158</v>
      </c>
      <c r="F49">
        <v>66</v>
      </c>
      <c r="N49">
        <v>0.77</v>
      </c>
      <c r="S49" s="13"/>
      <c r="Z49" s="13"/>
      <c r="AG49" s="13"/>
    </row>
    <row r="50" spans="1:35" x14ac:dyDescent="0.4">
      <c r="A50">
        <v>52</v>
      </c>
      <c r="B50">
        <v>20017</v>
      </c>
      <c r="C50" t="s">
        <v>55</v>
      </c>
      <c r="D50" t="s">
        <v>47</v>
      </c>
      <c r="E50" t="s">
        <v>158</v>
      </c>
      <c r="F50">
        <v>73</v>
      </c>
      <c r="N50">
        <v>1.01</v>
      </c>
      <c r="S50" s="13"/>
      <c r="Z50" s="13"/>
      <c r="AG50" s="13"/>
    </row>
    <row r="51" spans="1:35" x14ac:dyDescent="0.4">
      <c r="A51">
        <v>53</v>
      </c>
      <c r="B51">
        <v>20028</v>
      </c>
      <c r="C51" t="s">
        <v>60</v>
      </c>
      <c r="D51" t="s">
        <v>34</v>
      </c>
      <c r="E51" t="s">
        <v>158</v>
      </c>
      <c r="F51">
        <v>63</v>
      </c>
      <c r="N51">
        <v>0.55000000000000004</v>
      </c>
      <c r="S51" s="13"/>
      <c r="Z51" s="13"/>
      <c r="AG51" s="13"/>
    </row>
    <row r="52" spans="1:35" x14ac:dyDescent="0.4">
      <c r="A52">
        <v>54</v>
      </c>
      <c r="B52">
        <v>20059</v>
      </c>
      <c r="C52" t="s">
        <v>61</v>
      </c>
      <c r="D52" t="s">
        <v>41</v>
      </c>
      <c r="E52" t="s">
        <v>158</v>
      </c>
      <c r="F52">
        <v>50</v>
      </c>
      <c r="N52">
        <v>0.84</v>
      </c>
      <c r="S52" s="13"/>
      <c r="Z52" s="13"/>
      <c r="AG52" s="13"/>
    </row>
    <row r="53" spans="1:35" x14ac:dyDescent="0.4">
      <c r="A53">
        <v>55</v>
      </c>
      <c r="B53">
        <v>20106</v>
      </c>
      <c r="C53" t="s">
        <v>51</v>
      </c>
      <c r="D53" t="s">
        <v>23</v>
      </c>
      <c r="E53" t="s">
        <v>158</v>
      </c>
      <c r="F53">
        <v>60</v>
      </c>
      <c r="G53">
        <v>684</v>
      </c>
      <c r="H53">
        <v>263</v>
      </c>
      <c r="I53">
        <v>235</v>
      </c>
      <c r="J53">
        <v>380</v>
      </c>
      <c r="K53" s="15">
        <f t="shared" si="0"/>
        <v>0.72807017543859653</v>
      </c>
      <c r="L53">
        <v>0.74</v>
      </c>
      <c r="M53">
        <v>0.88</v>
      </c>
      <c r="N53">
        <v>1.04</v>
      </c>
      <c r="O53">
        <v>475</v>
      </c>
      <c r="P53">
        <v>231</v>
      </c>
      <c r="Q53">
        <v>310</v>
      </c>
      <c r="R53">
        <v>133</v>
      </c>
      <c r="S53" s="13">
        <f t="shared" si="1"/>
        <v>1.1389473684210527</v>
      </c>
      <c r="T53">
        <v>1.1299999999999999</v>
      </c>
      <c r="U53">
        <v>1.23</v>
      </c>
      <c r="Z53" s="13"/>
      <c r="AC53">
        <v>614</v>
      </c>
      <c r="AD53">
        <v>241</v>
      </c>
      <c r="AE53">
        <v>220</v>
      </c>
      <c r="AF53">
        <v>342</v>
      </c>
      <c r="AG53" s="13">
        <f t="shared" si="3"/>
        <v>0.750814332247557</v>
      </c>
      <c r="AH53">
        <v>0.79</v>
      </c>
      <c r="AI53">
        <v>0.89</v>
      </c>
    </row>
    <row r="54" spans="1:35" x14ac:dyDescent="0.4">
      <c r="A54">
        <v>56</v>
      </c>
      <c r="B54">
        <v>20131</v>
      </c>
      <c r="C54" t="s">
        <v>42</v>
      </c>
      <c r="D54" t="s">
        <v>17</v>
      </c>
      <c r="E54" t="s">
        <v>158</v>
      </c>
      <c r="F54">
        <v>76</v>
      </c>
      <c r="N54">
        <v>0.82</v>
      </c>
      <c r="S54" s="13"/>
      <c r="Z54" s="13"/>
      <c r="AG54" s="13"/>
    </row>
    <row r="55" spans="1:35" x14ac:dyDescent="0.4">
      <c r="A55">
        <v>57</v>
      </c>
      <c r="B55">
        <v>20148</v>
      </c>
      <c r="C55" t="s">
        <v>51</v>
      </c>
      <c r="D55" t="s">
        <v>23</v>
      </c>
      <c r="E55" t="s">
        <v>158</v>
      </c>
      <c r="F55">
        <v>70</v>
      </c>
      <c r="G55">
        <v>502</v>
      </c>
      <c r="H55">
        <v>285</v>
      </c>
      <c r="I55">
        <v>252</v>
      </c>
      <c r="J55">
        <v>139</v>
      </c>
      <c r="K55" s="15">
        <f t="shared" si="0"/>
        <v>1.0697211155378485</v>
      </c>
      <c r="L55">
        <v>1.08</v>
      </c>
      <c r="M55">
        <v>1.18</v>
      </c>
      <c r="N55">
        <v>1.18</v>
      </c>
      <c r="O55">
        <v>1150</v>
      </c>
      <c r="P55">
        <v>391</v>
      </c>
      <c r="Q55">
        <v>308</v>
      </c>
      <c r="R55">
        <v>589</v>
      </c>
      <c r="S55" s="13">
        <f t="shared" si="1"/>
        <v>0.60782608695652174</v>
      </c>
      <c r="T55">
        <v>0.59</v>
      </c>
      <c r="U55">
        <v>0.65</v>
      </c>
      <c r="Z55" s="13"/>
      <c r="AG55" s="13"/>
    </row>
    <row r="56" spans="1:35" x14ac:dyDescent="0.4">
      <c r="A56">
        <v>58</v>
      </c>
      <c r="B56">
        <v>20183</v>
      </c>
      <c r="C56" t="s">
        <v>42</v>
      </c>
      <c r="D56" t="s">
        <v>15</v>
      </c>
      <c r="E56" t="s">
        <v>158</v>
      </c>
      <c r="F56">
        <v>57</v>
      </c>
      <c r="N56">
        <v>1.1299999999999999</v>
      </c>
      <c r="S56" s="13"/>
      <c r="Z56" s="13"/>
      <c r="AG56" s="13"/>
    </row>
    <row r="57" spans="1:35" x14ac:dyDescent="0.4">
      <c r="A57">
        <v>60</v>
      </c>
      <c r="B57">
        <v>20228</v>
      </c>
      <c r="C57" t="s">
        <v>51</v>
      </c>
      <c r="D57" t="s">
        <v>30</v>
      </c>
      <c r="E57" t="s">
        <v>158</v>
      </c>
      <c r="F57">
        <v>67</v>
      </c>
      <c r="G57">
        <v>361</v>
      </c>
      <c r="H57">
        <v>164</v>
      </c>
      <c r="I57">
        <v>190</v>
      </c>
      <c r="J57">
        <v>158</v>
      </c>
      <c r="K57" s="15">
        <f t="shared" si="0"/>
        <v>0.98060941828254844</v>
      </c>
      <c r="L57">
        <v>0.98</v>
      </c>
      <c r="M57">
        <v>1.19</v>
      </c>
      <c r="N57">
        <v>1.29</v>
      </c>
      <c r="S57" s="13"/>
      <c r="Z57" s="13"/>
      <c r="AG57" s="13"/>
    </row>
    <row r="58" spans="1:35" x14ac:dyDescent="0.4">
      <c r="A58">
        <v>61</v>
      </c>
      <c r="B58">
        <v>20221</v>
      </c>
      <c r="C58" t="s">
        <v>39</v>
      </c>
      <c r="D58" t="s">
        <v>19</v>
      </c>
      <c r="E58" t="s">
        <v>156</v>
      </c>
      <c r="F58">
        <v>69</v>
      </c>
      <c r="N58">
        <v>1.18</v>
      </c>
      <c r="S58" s="13"/>
      <c r="Z58" s="13"/>
      <c r="AG58" s="13"/>
    </row>
    <row r="59" spans="1:35" x14ac:dyDescent="0.4">
      <c r="A59">
        <v>62</v>
      </c>
      <c r="B59">
        <v>20237</v>
      </c>
      <c r="C59" t="s">
        <v>33</v>
      </c>
      <c r="D59" t="s">
        <v>25</v>
      </c>
      <c r="E59" t="s">
        <v>158</v>
      </c>
      <c r="F59">
        <v>60</v>
      </c>
      <c r="N59">
        <v>1.19</v>
      </c>
      <c r="O59">
        <v>495</v>
      </c>
      <c r="P59">
        <v>243</v>
      </c>
      <c r="Q59">
        <v>216</v>
      </c>
      <c r="R59">
        <v>171</v>
      </c>
      <c r="S59" s="13">
        <f t="shared" si="1"/>
        <v>0.92727272727272725</v>
      </c>
      <c r="T59">
        <v>0.92</v>
      </c>
      <c r="U59">
        <v>1.1299999999999999</v>
      </c>
      <c r="Z59" s="13"/>
      <c r="AG59" s="13"/>
    </row>
    <row r="60" spans="1:35" x14ac:dyDescent="0.4">
      <c r="A60">
        <v>63</v>
      </c>
      <c r="B60">
        <v>20270</v>
      </c>
      <c r="C60" t="s">
        <v>51</v>
      </c>
      <c r="D60" t="s">
        <v>30</v>
      </c>
      <c r="E60" t="s">
        <v>158</v>
      </c>
      <c r="F60">
        <v>50</v>
      </c>
      <c r="N60">
        <v>1.55</v>
      </c>
      <c r="O60">
        <v>627</v>
      </c>
      <c r="P60">
        <v>181</v>
      </c>
      <c r="Q60">
        <v>438</v>
      </c>
      <c r="S60" s="13">
        <f t="shared" si="1"/>
        <v>0.98724082934609247</v>
      </c>
      <c r="T60">
        <v>0.98</v>
      </c>
      <c r="U60">
        <v>0.98</v>
      </c>
      <c r="V60">
        <v>582</v>
      </c>
      <c r="W60">
        <v>295</v>
      </c>
      <c r="X60">
        <v>433</v>
      </c>
      <c r="Y60">
        <v>165</v>
      </c>
      <c r="Z60" s="13">
        <f t="shared" si="4"/>
        <v>1.2508591065292096</v>
      </c>
      <c r="AA60">
        <v>1.25</v>
      </c>
      <c r="AB60">
        <v>1.37</v>
      </c>
      <c r="AG60" s="13"/>
    </row>
    <row r="61" spans="1:35" x14ac:dyDescent="0.4">
      <c r="A61">
        <v>64</v>
      </c>
      <c r="B61">
        <v>20298</v>
      </c>
      <c r="C61" t="s">
        <v>35</v>
      </c>
      <c r="D61" t="s">
        <v>30</v>
      </c>
      <c r="E61" t="s">
        <v>156</v>
      </c>
      <c r="F61">
        <v>65</v>
      </c>
      <c r="N61">
        <v>1.22</v>
      </c>
      <c r="S61" s="13"/>
      <c r="Z61" s="13"/>
      <c r="AG61" s="13"/>
    </row>
    <row r="62" spans="1:35" x14ac:dyDescent="0.4">
      <c r="A62">
        <v>65</v>
      </c>
      <c r="B62">
        <v>20329</v>
      </c>
      <c r="C62" t="s">
        <v>62</v>
      </c>
      <c r="D62" t="s">
        <v>49</v>
      </c>
      <c r="E62" t="s">
        <v>158</v>
      </c>
      <c r="F62">
        <v>60</v>
      </c>
      <c r="N62">
        <v>0.51</v>
      </c>
      <c r="S62" s="13"/>
      <c r="Z62" s="13"/>
      <c r="AG62" s="13"/>
    </row>
    <row r="63" spans="1:35" x14ac:dyDescent="0.4">
      <c r="A63">
        <v>66</v>
      </c>
      <c r="B63">
        <v>20328</v>
      </c>
      <c r="C63" t="s">
        <v>50</v>
      </c>
      <c r="D63" t="s">
        <v>41</v>
      </c>
      <c r="E63" t="s">
        <v>158</v>
      </c>
      <c r="F63">
        <v>65</v>
      </c>
      <c r="N63">
        <v>0.66</v>
      </c>
      <c r="S63" s="13"/>
      <c r="Z63" s="13"/>
      <c r="AG63" s="13"/>
    </row>
    <row r="64" spans="1:35" x14ac:dyDescent="0.4">
      <c r="A64">
        <v>67</v>
      </c>
      <c r="B64">
        <v>20371</v>
      </c>
      <c r="C64" t="s">
        <v>51</v>
      </c>
      <c r="D64" t="s">
        <v>30</v>
      </c>
      <c r="E64" t="s">
        <v>158</v>
      </c>
      <c r="F64">
        <v>70</v>
      </c>
      <c r="G64">
        <v>449</v>
      </c>
      <c r="H64">
        <v>179</v>
      </c>
      <c r="I64">
        <v>248</v>
      </c>
      <c r="J64">
        <v>108</v>
      </c>
      <c r="K64" s="15">
        <f t="shared" si="0"/>
        <v>0.95100222717149219</v>
      </c>
      <c r="L64">
        <v>0.95</v>
      </c>
      <c r="M64">
        <v>1.03</v>
      </c>
      <c r="N64">
        <v>0.85</v>
      </c>
      <c r="O64">
        <v>632</v>
      </c>
      <c r="P64">
        <v>165</v>
      </c>
      <c r="Q64">
        <v>219</v>
      </c>
      <c r="R64">
        <v>356</v>
      </c>
      <c r="S64" s="13">
        <f t="shared" si="1"/>
        <v>0.60759493670886078</v>
      </c>
      <c r="T64">
        <v>0.65</v>
      </c>
      <c r="U64">
        <v>0.69</v>
      </c>
      <c r="V64">
        <v>730</v>
      </c>
      <c r="W64">
        <v>147</v>
      </c>
      <c r="X64">
        <v>248</v>
      </c>
      <c r="Y64">
        <v>420</v>
      </c>
      <c r="Z64" s="13">
        <f t="shared" si="4"/>
        <v>0.54109589041095896</v>
      </c>
      <c r="AA64">
        <v>0.56000000000000005</v>
      </c>
      <c r="AB64">
        <v>0.57999999999999996</v>
      </c>
      <c r="AG64" s="13"/>
    </row>
    <row r="65" spans="1:35" x14ac:dyDescent="0.4">
      <c r="A65">
        <v>68</v>
      </c>
      <c r="B65">
        <v>20397</v>
      </c>
      <c r="C65" t="s">
        <v>31</v>
      </c>
      <c r="D65" t="s">
        <v>15</v>
      </c>
      <c r="E65" t="s">
        <v>158</v>
      </c>
      <c r="F65">
        <v>66</v>
      </c>
      <c r="G65">
        <v>798</v>
      </c>
      <c r="H65">
        <v>247</v>
      </c>
      <c r="I65">
        <v>313</v>
      </c>
      <c r="J65">
        <v>430</v>
      </c>
      <c r="K65" s="15">
        <f t="shared" si="0"/>
        <v>0.70175438596491224</v>
      </c>
      <c r="L65">
        <v>0.7</v>
      </c>
      <c r="M65">
        <v>0.76</v>
      </c>
      <c r="N65">
        <v>0.41</v>
      </c>
      <c r="O65">
        <v>924</v>
      </c>
      <c r="P65">
        <v>194</v>
      </c>
      <c r="Q65">
        <v>239</v>
      </c>
      <c r="R65">
        <v>557</v>
      </c>
      <c r="S65" s="13">
        <f t="shared" si="1"/>
        <v>0.4686147186147186</v>
      </c>
      <c r="T65">
        <v>0.47</v>
      </c>
      <c r="U65">
        <v>0.52</v>
      </c>
      <c r="V65">
        <v>1250</v>
      </c>
      <c r="W65">
        <v>221</v>
      </c>
      <c r="X65">
        <v>148</v>
      </c>
      <c r="Y65">
        <v>1040</v>
      </c>
      <c r="Z65" s="13">
        <f t="shared" si="4"/>
        <v>0.29520000000000002</v>
      </c>
      <c r="AA65">
        <v>0.28999999999999998</v>
      </c>
      <c r="AB65">
        <v>0.38</v>
      </c>
      <c r="AC65">
        <v>1160</v>
      </c>
      <c r="AD65">
        <v>284</v>
      </c>
      <c r="AE65">
        <v>243</v>
      </c>
      <c r="AF65">
        <v>804</v>
      </c>
      <c r="AG65" s="13">
        <f t="shared" si="3"/>
        <v>0.4543103448275862</v>
      </c>
      <c r="AH65">
        <v>0.43</v>
      </c>
      <c r="AI65">
        <v>0.53</v>
      </c>
    </row>
    <row r="66" spans="1:35" x14ac:dyDescent="0.4">
      <c r="A66">
        <v>69</v>
      </c>
      <c r="B66">
        <v>20418</v>
      </c>
      <c r="C66" t="s">
        <v>35</v>
      </c>
      <c r="D66" t="s">
        <v>23</v>
      </c>
      <c r="E66" t="s">
        <v>158</v>
      </c>
      <c r="F66">
        <v>53</v>
      </c>
      <c r="N66">
        <v>0.68</v>
      </c>
      <c r="S66" s="13"/>
      <c r="Z66" s="13"/>
      <c r="AG66" s="13"/>
    </row>
    <row r="67" spans="1:35" x14ac:dyDescent="0.4">
      <c r="A67">
        <v>70</v>
      </c>
      <c r="B67">
        <v>20432</v>
      </c>
      <c r="C67" t="s">
        <v>63</v>
      </c>
      <c r="D67" t="s">
        <v>64</v>
      </c>
      <c r="E67" t="s">
        <v>158</v>
      </c>
      <c r="F67">
        <v>69</v>
      </c>
      <c r="G67">
        <v>880</v>
      </c>
      <c r="H67">
        <v>375</v>
      </c>
      <c r="I67">
        <v>314</v>
      </c>
      <c r="J67">
        <v>361</v>
      </c>
      <c r="K67" s="15">
        <f t="shared" ref="K67:K101" si="5">(H67+I67)/G67</f>
        <v>0.78295454545454546</v>
      </c>
      <c r="L67">
        <v>0.76</v>
      </c>
      <c r="M67">
        <v>0.83</v>
      </c>
      <c r="N67">
        <v>0.51</v>
      </c>
      <c r="O67">
        <v>1200</v>
      </c>
      <c r="P67">
        <v>250</v>
      </c>
      <c r="Q67">
        <v>258</v>
      </c>
      <c r="R67">
        <v>830</v>
      </c>
      <c r="S67" s="13">
        <f t="shared" ref="S66:S82" si="6">(P67+Q67)/O67</f>
        <v>0.42333333333333334</v>
      </c>
      <c r="T67">
        <v>0.42</v>
      </c>
      <c r="U67">
        <v>0.5</v>
      </c>
      <c r="V67">
        <v>1220</v>
      </c>
      <c r="W67">
        <v>132</v>
      </c>
      <c r="X67">
        <v>305</v>
      </c>
      <c r="Y67">
        <v>894</v>
      </c>
      <c r="Z67" s="13">
        <f t="shared" ref="Z66:Z97" si="7">(W67+X67)/V67</f>
        <v>0.3581967213114754</v>
      </c>
      <c r="AA67">
        <v>0.34</v>
      </c>
      <c r="AB67">
        <v>0.35</v>
      </c>
      <c r="AG67" s="13"/>
    </row>
    <row r="68" spans="1:35" x14ac:dyDescent="0.4">
      <c r="A68">
        <v>71</v>
      </c>
      <c r="B68">
        <v>20440</v>
      </c>
      <c r="C68" t="s">
        <v>33</v>
      </c>
      <c r="D68" t="s">
        <v>34</v>
      </c>
      <c r="E68" t="s">
        <v>158</v>
      </c>
      <c r="F68">
        <v>72</v>
      </c>
      <c r="G68">
        <v>747</v>
      </c>
      <c r="H68">
        <v>267</v>
      </c>
      <c r="I68">
        <v>169</v>
      </c>
      <c r="J68">
        <v>563</v>
      </c>
      <c r="K68" s="15">
        <f t="shared" si="5"/>
        <v>0.58366800535475238</v>
      </c>
      <c r="L68">
        <v>0.56999999999999995</v>
      </c>
      <c r="M68">
        <v>0.57999999999999996</v>
      </c>
      <c r="N68">
        <v>0.82</v>
      </c>
      <c r="O68">
        <v>684</v>
      </c>
      <c r="P68">
        <v>226</v>
      </c>
      <c r="Q68">
        <v>201</v>
      </c>
      <c r="R68">
        <v>481</v>
      </c>
      <c r="S68" s="13">
        <f t="shared" si="6"/>
        <v>0.6242690058479532</v>
      </c>
      <c r="T68">
        <v>0.63</v>
      </c>
      <c r="U68">
        <v>0.66</v>
      </c>
      <c r="V68">
        <v>754</v>
      </c>
      <c r="W68">
        <v>229</v>
      </c>
      <c r="X68">
        <v>257</v>
      </c>
      <c r="Y68">
        <v>449</v>
      </c>
      <c r="Z68" s="13">
        <f t="shared" si="7"/>
        <v>0.64456233421750664</v>
      </c>
      <c r="AA68">
        <v>0.63</v>
      </c>
      <c r="AB68">
        <v>0.64</v>
      </c>
      <c r="AC68">
        <v>773</v>
      </c>
      <c r="AD68">
        <v>167</v>
      </c>
      <c r="AE68">
        <v>227</v>
      </c>
      <c r="AF68">
        <v>526</v>
      </c>
      <c r="AG68" s="13">
        <f t="shared" ref="AG66:AG98" si="8">(AD68+AE68)/AC68</f>
        <v>0.50970245795601554</v>
      </c>
      <c r="AH68">
        <v>0.51</v>
      </c>
      <c r="AI68">
        <v>0.56000000000000005</v>
      </c>
    </row>
    <row r="69" spans="1:35" x14ac:dyDescent="0.4">
      <c r="A69">
        <v>72</v>
      </c>
      <c r="B69">
        <v>20503</v>
      </c>
      <c r="C69" t="s">
        <v>35</v>
      </c>
      <c r="D69" t="s">
        <v>30</v>
      </c>
      <c r="E69" t="s">
        <v>158</v>
      </c>
      <c r="F69">
        <v>59</v>
      </c>
      <c r="N69">
        <v>1.22</v>
      </c>
      <c r="S69" s="13"/>
      <c r="Z69" s="13"/>
      <c r="AG69" s="13"/>
    </row>
    <row r="70" spans="1:35" x14ac:dyDescent="0.4">
      <c r="A70" s="12">
        <v>73</v>
      </c>
      <c r="B70">
        <v>20515</v>
      </c>
      <c r="C70" t="s">
        <v>65</v>
      </c>
      <c r="D70" t="s">
        <v>25</v>
      </c>
      <c r="E70" t="s">
        <v>158</v>
      </c>
      <c r="F70">
        <v>65</v>
      </c>
      <c r="N70">
        <v>0.74</v>
      </c>
      <c r="S70" s="13"/>
      <c r="Z70" s="13"/>
      <c r="AG70" s="13"/>
    </row>
    <row r="71" spans="1:35" x14ac:dyDescent="0.4">
      <c r="A71">
        <v>74</v>
      </c>
      <c r="B71">
        <v>20483</v>
      </c>
      <c r="C71" t="s">
        <v>18</v>
      </c>
      <c r="D71" t="s">
        <v>47</v>
      </c>
      <c r="E71" t="s">
        <v>158</v>
      </c>
      <c r="F71">
        <v>68</v>
      </c>
      <c r="G71">
        <v>1010</v>
      </c>
      <c r="H71">
        <v>307</v>
      </c>
      <c r="I71">
        <v>343</v>
      </c>
      <c r="J71">
        <v>570</v>
      </c>
      <c r="K71" s="15">
        <f t="shared" si="5"/>
        <v>0.64356435643564358</v>
      </c>
      <c r="L71">
        <v>0.64</v>
      </c>
      <c r="M71">
        <v>0.69</v>
      </c>
      <c r="N71">
        <v>0.91</v>
      </c>
      <c r="O71">
        <v>1030</v>
      </c>
      <c r="P71">
        <v>261</v>
      </c>
      <c r="Q71">
        <v>370</v>
      </c>
      <c r="R71">
        <v>596</v>
      </c>
      <c r="S71" s="13">
        <f t="shared" si="6"/>
        <v>0.61262135922330097</v>
      </c>
      <c r="T71">
        <v>0.6</v>
      </c>
      <c r="U71">
        <v>0.65</v>
      </c>
      <c r="V71">
        <v>1030</v>
      </c>
      <c r="W71">
        <v>303</v>
      </c>
      <c r="X71">
        <v>307</v>
      </c>
      <c r="Y71">
        <v>578</v>
      </c>
      <c r="Z71" s="13">
        <f t="shared" si="7"/>
        <v>0.59223300970873782</v>
      </c>
      <c r="AA71">
        <v>0.59</v>
      </c>
      <c r="AB71">
        <v>0.61</v>
      </c>
      <c r="AC71">
        <v>988</v>
      </c>
      <c r="AD71">
        <v>334</v>
      </c>
      <c r="AE71">
        <v>394</v>
      </c>
      <c r="AF71">
        <v>411</v>
      </c>
      <c r="AG71" s="13">
        <f t="shared" si="8"/>
        <v>0.73684210526315785</v>
      </c>
      <c r="AH71">
        <v>0.73</v>
      </c>
      <c r="AI71">
        <v>0.78</v>
      </c>
    </row>
    <row r="72" spans="1:35" x14ac:dyDescent="0.4">
      <c r="A72">
        <v>75</v>
      </c>
      <c r="B72">
        <v>20540</v>
      </c>
      <c r="C72" t="s">
        <v>66</v>
      </c>
      <c r="D72" t="s">
        <v>64</v>
      </c>
      <c r="E72" t="s">
        <v>156</v>
      </c>
      <c r="F72">
        <v>51</v>
      </c>
      <c r="N72">
        <v>1</v>
      </c>
      <c r="S72" s="13"/>
      <c r="Z72" s="13"/>
      <c r="AG72" s="13"/>
    </row>
    <row r="73" spans="1:35" x14ac:dyDescent="0.4">
      <c r="A73">
        <v>76</v>
      </c>
      <c r="B73">
        <v>20545</v>
      </c>
      <c r="C73" t="s">
        <v>22</v>
      </c>
      <c r="D73" t="s">
        <v>23</v>
      </c>
      <c r="E73" t="s">
        <v>156</v>
      </c>
      <c r="F73" t="s">
        <v>67</v>
      </c>
      <c r="G73">
        <v>861</v>
      </c>
      <c r="H73">
        <v>344</v>
      </c>
      <c r="I73">
        <v>380</v>
      </c>
      <c r="J73">
        <v>399</v>
      </c>
      <c r="K73" s="15">
        <f t="shared" si="5"/>
        <v>0.8408826945412311</v>
      </c>
      <c r="L73">
        <v>0.87</v>
      </c>
      <c r="M73">
        <v>0.89</v>
      </c>
      <c r="N73">
        <v>1.06</v>
      </c>
      <c r="O73">
        <v>1030</v>
      </c>
      <c r="P73">
        <v>534</v>
      </c>
      <c r="Q73">
        <v>351</v>
      </c>
      <c r="R73">
        <v>367</v>
      </c>
      <c r="S73" s="13">
        <f t="shared" si="6"/>
        <v>0.85922330097087374</v>
      </c>
      <c r="T73">
        <v>0.87</v>
      </c>
      <c r="U73">
        <v>0.89</v>
      </c>
      <c r="V73">
        <v>924</v>
      </c>
      <c r="W73">
        <v>468</v>
      </c>
      <c r="X73">
        <v>355</v>
      </c>
      <c r="Y73">
        <v>350</v>
      </c>
      <c r="Z73" s="13">
        <f t="shared" si="7"/>
        <v>0.89069264069264065</v>
      </c>
      <c r="AA73">
        <v>0.88</v>
      </c>
      <c r="AB73">
        <v>0.94</v>
      </c>
      <c r="AC73">
        <v>918</v>
      </c>
      <c r="AD73">
        <v>383</v>
      </c>
      <c r="AE73">
        <v>313</v>
      </c>
      <c r="AF73">
        <v>457</v>
      </c>
      <c r="AG73" s="13">
        <f t="shared" si="8"/>
        <v>0.75816993464052285</v>
      </c>
      <c r="AH73">
        <v>0.76</v>
      </c>
      <c r="AI73">
        <v>0.81</v>
      </c>
    </row>
    <row r="74" spans="1:35" x14ac:dyDescent="0.4">
      <c r="A74">
        <v>77</v>
      </c>
      <c r="B74">
        <v>20655</v>
      </c>
      <c r="C74" t="s">
        <v>22</v>
      </c>
      <c r="D74" t="s">
        <v>23</v>
      </c>
      <c r="E74" t="s">
        <v>158</v>
      </c>
      <c r="F74">
        <v>63</v>
      </c>
      <c r="G74">
        <v>1180</v>
      </c>
      <c r="H74">
        <v>313</v>
      </c>
      <c r="I74">
        <v>313</v>
      </c>
      <c r="J74">
        <v>703</v>
      </c>
      <c r="K74" s="15">
        <f t="shared" si="5"/>
        <v>0.53050847457627115</v>
      </c>
      <c r="L74">
        <v>0.59</v>
      </c>
      <c r="M74">
        <v>0.61</v>
      </c>
      <c r="N74">
        <v>0.69</v>
      </c>
      <c r="O74">
        <v>1170</v>
      </c>
      <c r="P74">
        <v>361</v>
      </c>
      <c r="Q74">
        <v>305</v>
      </c>
      <c r="R74">
        <v>741</v>
      </c>
      <c r="S74" s="13">
        <f t="shared" si="6"/>
        <v>0.56923076923076921</v>
      </c>
      <c r="T74">
        <v>0.56999999999999995</v>
      </c>
      <c r="U74">
        <v>0.63</v>
      </c>
      <c r="V74">
        <v>1310</v>
      </c>
      <c r="W74">
        <v>238</v>
      </c>
      <c r="X74">
        <v>379</v>
      </c>
      <c r="Y74">
        <v>774</v>
      </c>
      <c r="Z74" s="13">
        <f t="shared" si="7"/>
        <v>0.47099236641221376</v>
      </c>
      <c r="AA74">
        <v>0.53</v>
      </c>
      <c r="AB74">
        <v>0.56000000000000005</v>
      </c>
      <c r="AC74">
        <v>1210</v>
      </c>
      <c r="AD74">
        <v>353</v>
      </c>
      <c r="AE74">
        <v>365</v>
      </c>
      <c r="AF74">
        <v>754</v>
      </c>
      <c r="AG74" s="13">
        <f t="shared" si="8"/>
        <v>0.59338842975206607</v>
      </c>
      <c r="AH74">
        <v>0.55000000000000004</v>
      </c>
      <c r="AI74">
        <v>0.56999999999999995</v>
      </c>
    </row>
    <row r="75" spans="1:35" x14ac:dyDescent="0.4">
      <c r="A75">
        <v>79</v>
      </c>
      <c r="B75">
        <v>20628</v>
      </c>
      <c r="C75" t="s">
        <v>68</v>
      </c>
      <c r="D75" t="s">
        <v>15</v>
      </c>
      <c r="E75" t="s">
        <v>158</v>
      </c>
      <c r="F75">
        <v>70</v>
      </c>
      <c r="N75">
        <v>0.88</v>
      </c>
      <c r="S75" s="13"/>
      <c r="Z75" s="13"/>
      <c r="AG75" s="13"/>
    </row>
    <row r="76" spans="1:35" x14ac:dyDescent="0.4">
      <c r="A76">
        <v>80</v>
      </c>
      <c r="B76">
        <v>20613</v>
      </c>
      <c r="C76" s="14" t="s">
        <v>22</v>
      </c>
      <c r="D76" t="s">
        <v>30</v>
      </c>
      <c r="E76" t="s">
        <v>156</v>
      </c>
      <c r="F76">
        <v>74</v>
      </c>
      <c r="G76">
        <v>837</v>
      </c>
      <c r="H76">
        <v>297</v>
      </c>
      <c r="I76">
        <v>375</v>
      </c>
      <c r="J76">
        <v>380</v>
      </c>
      <c r="K76" s="15">
        <f t="shared" si="5"/>
        <v>0.80286738351254483</v>
      </c>
      <c r="L76">
        <v>0.81</v>
      </c>
      <c r="M76">
        <v>0.85</v>
      </c>
      <c r="N76">
        <v>1.06</v>
      </c>
      <c r="O76">
        <v>801</v>
      </c>
      <c r="P76">
        <v>341</v>
      </c>
      <c r="Q76">
        <v>341</v>
      </c>
      <c r="R76">
        <v>400</v>
      </c>
      <c r="S76" s="13">
        <f t="shared" si="6"/>
        <v>0.85143570536828961</v>
      </c>
      <c r="T76">
        <v>0.83</v>
      </c>
      <c r="U76">
        <v>0.92</v>
      </c>
      <c r="V76">
        <v>781</v>
      </c>
      <c r="W76">
        <v>308</v>
      </c>
      <c r="X76">
        <v>318</v>
      </c>
      <c r="Y76">
        <v>382</v>
      </c>
      <c r="Z76" s="13">
        <f t="shared" si="7"/>
        <v>0.80153649167733676</v>
      </c>
      <c r="AA76">
        <v>0.8</v>
      </c>
      <c r="AB76">
        <v>0.84</v>
      </c>
      <c r="AC76">
        <v>804</v>
      </c>
      <c r="AD76">
        <v>326</v>
      </c>
      <c r="AE76">
        <v>344</v>
      </c>
      <c r="AF76">
        <v>354</v>
      </c>
      <c r="AG76" s="13">
        <f t="shared" si="8"/>
        <v>0.83333333333333337</v>
      </c>
      <c r="AH76">
        <v>0.83</v>
      </c>
      <c r="AI76">
        <v>0.89</v>
      </c>
    </row>
    <row r="77" spans="1:35" x14ac:dyDescent="0.4">
      <c r="A77">
        <v>82</v>
      </c>
      <c r="B77">
        <v>20727</v>
      </c>
      <c r="C77" t="s">
        <v>69</v>
      </c>
      <c r="D77" t="s">
        <v>41</v>
      </c>
      <c r="E77" t="s">
        <v>160</v>
      </c>
      <c r="F77">
        <v>72</v>
      </c>
      <c r="G77">
        <v>1080</v>
      </c>
      <c r="H77">
        <v>470</v>
      </c>
      <c r="I77">
        <v>496</v>
      </c>
      <c r="J77">
        <v>468</v>
      </c>
      <c r="K77" s="15">
        <f t="shared" si="5"/>
        <v>0.89444444444444449</v>
      </c>
      <c r="L77">
        <v>0.91</v>
      </c>
      <c r="M77">
        <v>0.93</v>
      </c>
      <c r="N77">
        <v>1.1299999999999999</v>
      </c>
      <c r="S77" s="13"/>
      <c r="V77">
        <v>1210</v>
      </c>
      <c r="W77">
        <v>564</v>
      </c>
      <c r="X77">
        <v>515</v>
      </c>
      <c r="Y77">
        <v>450</v>
      </c>
      <c r="Z77" s="13">
        <f t="shared" si="7"/>
        <v>0.89173553719008269</v>
      </c>
      <c r="AA77">
        <v>0.86</v>
      </c>
      <c r="AB77">
        <v>0.9</v>
      </c>
      <c r="AC77">
        <v>1150</v>
      </c>
      <c r="AD77">
        <v>506</v>
      </c>
      <c r="AE77">
        <v>481</v>
      </c>
      <c r="AF77">
        <v>469</v>
      </c>
      <c r="AG77" s="13">
        <f t="shared" si="8"/>
        <v>0.85826086956521741</v>
      </c>
      <c r="AH77">
        <v>0.85</v>
      </c>
      <c r="AI77">
        <v>0.91</v>
      </c>
    </row>
    <row r="78" spans="1:35" x14ac:dyDescent="0.4">
      <c r="A78">
        <v>83</v>
      </c>
      <c r="B78">
        <v>20744</v>
      </c>
      <c r="C78" s="14" t="s">
        <v>70</v>
      </c>
      <c r="D78" t="s">
        <v>23</v>
      </c>
      <c r="E78" t="s">
        <v>158</v>
      </c>
      <c r="F78">
        <v>58</v>
      </c>
      <c r="G78">
        <v>1460</v>
      </c>
      <c r="H78">
        <v>289</v>
      </c>
      <c r="I78">
        <v>227</v>
      </c>
      <c r="J78">
        <v>1000</v>
      </c>
      <c r="K78" s="15">
        <f t="shared" si="5"/>
        <v>0.35342465753424657</v>
      </c>
      <c r="L78">
        <v>0.36</v>
      </c>
      <c r="M78">
        <v>0.37</v>
      </c>
      <c r="N78">
        <v>0.56999999999999995</v>
      </c>
      <c r="O78">
        <v>1444</v>
      </c>
      <c r="P78">
        <v>266</v>
      </c>
      <c r="Q78">
        <v>321</v>
      </c>
      <c r="R78">
        <v>899</v>
      </c>
      <c r="S78" s="13">
        <f t="shared" si="6"/>
        <v>0.40650969529085873</v>
      </c>
      <c r="Z78" s="13"/>
      <c r="AG78" s="13"/>
    </row>
    <row r="79" spans="1:35" x14ac:dyDescent="0.4">
      <c r="A79">
        <v>84</v>
      </c>
      <c r="B79">
        <v>20768</v>
      </c>
      <c r="C79" s="14" t="s">
        <v>71</v>
      </c>
      <c r="D79" t="s">
        <v>54</v>
      </c>
      <c r="E79" t="s">
        <v>156</v>
      </c>
      <c r="F79">
        <v>75</v>
      </c>
      <c r="N79">
        <v>0.97</v>
      </c>
      <c r="S79" s="13"/>
      <c r="Z79" s="13"/>
      <c r="AG79" s="13"/>
    </row>
    <row r="80" spans="1:35" x14ac:dyDescent="0.4">
      <c r="A80">
        <v>86</v>
      </c>
      <c r="B80">
        <v>20802</v>
      </c>
      <c r="C80" s="14" t="s">
        <v>71</v>
      </c>
      <c r="D80" t="s">
        <v>72</v>
      </c>
      <c r="E80" t="s">
        <v>158</v>
      </c>
      <c r="F80">
        <v>61</v>
      </c>
      <c r="N80">
        <v>0.84</v>
      </c>
      <c r="S80" s="13"/>
      <c r="Z80" s="13"/>
      <c r="AG80" s="13"/>
    </row>
    <row r="81" spans="1:35" x14ac:dyDescent="0.4">
      <c r="A81">
        <v>87</v>
      </c>
      <c r="B81">
        <v>20812</v>
      </c>
      <c r="C81" s="14" t="s">
        <v>22</v>
      </c>
      <c r="D81" t="s">
        <v>30</v>
      </c>
      <c r="E81" t="s">
        <v>158</v>
      </c>
      <c r="F81">
        <v>74</v>
      </c>
      <c r="G81">
        <v>1130</v>
      </c>
      <c r="H81">
        <v>354</v>
      </c>
      <c r="I81">
        <v>350</v>
      </c>
      <c r="J81">
        <v>532</v>
      </c>
      <c r="K81" s="15">
        <f t="shared" si="5"/>
        <v>0.62300884955752212</v>
      </c>
      <c r="L81">
        <v>0.63</v>
      </c>
      <c r="M81">
        <v>0.65</v>
      </c>
      <c r="N81">
        <v>0.6</v>
      </c>
      <c r="S81" s="13"/>
      <c r="Z81" s="13"/>
      <c r="AC81">
        <v>1290</v>
      </c>
      <c r="AD81">
        <v>272</v>
      </c>
      <c r="AE81">
        <v>303</v>
      </c>
      <c r="AF81">
        <v>747</v>
      </c>
      <c r="AG81" s="13">
        <f t="shared" si="8"/>
        <v>0.44573643410852715</v>
      </c>
      <c r="AH81">
        <v>0.48</v>
      </c>
      <c r="AI81">
        <v>0.45</v>
      </c>
    </row>
    <row r="82" spans="1:35" x14ac:dyDescent="0.4">
      <c r="A82">
        <v>88</v>
      </c>
      <c r="B82">
        <v>20878</v>
      </c>
      <c r="C82" s="11" t="s">
        <v>18</v>
      </c>
      <c r="D82" t="s">
        <v>47</v>
      </c>
      <c r="E82" t="s">
        <v>158</v>
      </c>
      <c r="F82">
        <v>70</v>
      </c>
      <c r="G82">
        <v>1150</v>
      </c>
      <c r="H82">
        <v>366</v>
      </c>
      <c r="I82">
        <v>310</v>
      </c>
      <c r="J82">
        <v>671</v>
      </c>
      <c r="K82" s="15">
        <f t="shared" si="5"/>
        <v>0.58782608695652172</v>
      </c>
      <c r="L82">
        <v>0.57999999999999996</v>
      </c>
      <c r="M82">
        <v>0.63</v>
      </c>
      <c r="N82">
        <v>0.75</v>
      </c>
      <c r="O82">
        <v>1130</v>
      </c>
      <c r="P82">
        <v>345</v>
      </c>
      <c r="Q82">
        <v>285</v>
      </c>
      <c r="R82">
        <v>737</v>
      </c>
      <c r="S82" s="13">
        <f t="shared" si="6"/>
        <v>0.55752212389380529</v>
      </c>
      <c r="T82">
        <v>0.56999999999999995</v>
      </c>
      <c r="U82">
        <v>0.63</v>
      </c>
      <c r="V82">
        <v>1170</v>
      </c>
      <c r="W82">
        <v>398</v>
      </c>
      <c r="X82">
        <v>388</v>
      </c>
      <c r="Y82">
        <v>576</v>
      </c>
      <c r="Z82" s="13">
        <f t="shared" si="7"/>
        <v>0.67179487179487174</v>
      </c>
      <c r="AA82">
        <v>0.67</v>
      </c>
      <c r="AB82">
        <v>0.68</v>
      </c>
      <c r="AG82" s="13"/>
    </row>
    <row r="83" spans="1:35" x14ac:dyDescent="0.4">
      <c r="A83">
        <v>89</v>
      </c>
      <c r="B83">
        <v>20879</v>
      </c>
      <c r="C83" s="11" t="s">
        <v>73</v>
      </c>
      <c r="D83" t="s">
        <v>25</v>
      </c>
      <c r="E83" t="s">
        <v>158</v>
      </c>
      <c r="F83">
        <v>62</v>
      </c>
      <c r="G83">
        <v>348</v>
      </c>
      <c r="H83">
        <v>220</v>
      </c>
      <c r="I83">
        <v>250</v>
      </c>
      <c r="J83">
        <v>633</v>
      </c>
      <c r="K83" s="15">
        <f t="shared" si="5"/>
        <v>1.3505747126436782</v>
      </c>
      <c r="L83">
        <v>0.73</v>
      </c>
      <c r="M83">
        <v>0.89</v>
      </c>
      <c r="N83">
        <v>1.38</v>
      </c>
      <c r="S83" s="13"/>
      <c r="Z83" s="13"/>
      <c r="AG83" s="13"/>
    </row>
    <row r="84" spans="1:35" x14ac:dyDescent="0.4">
      <c r="A84">
        <v>90</v>
      </c>
      <c r="B84">
        <v>20906</v>
      </c>
      <c r="C84" s="11" t="s">
        <v>74</v>
      </c>
      <c r="D84" t="s">
        <v>23</v>
      </c>
      <c r="E84" t="s">
        <v>156</v>
      </c>
      <c r="F84">
        <v>66</v>
      </c>
      <c r="N84">
        <v>0.98</v>
      </c>
      <c r="S84" s="13"/>
      <c r="Z84" s="13"/>
      <c r="AG84" s="13"/>
    </row>
    <row r="85" spans="1:35" x14ac:dyDescent="0.4">
      <c r="A85">
        <v>91</v>
      </c>
      <c r="B85">
        <v>20895</v>
      </c>
      <c r="C85" t="s">
        <v>75</v>
      </c>
      <c r="D85" t="s">
        <v>76</v>
      </c>
      <c r="E85" t="s">
        <v>158</v>
      </c>
      <c r="F85">
        <v>57</v>
      </c>
      <c r="G85">
        <v>1060</v>
      </c>
      <c r="H85">
        <v>247</v>
      </c>
      <c r="I85">
        <v>219</v>
      </c>
      <c r="J85">
        <v>798</v>
      </c>
      <c r="K85" s="15">
        <f t="shared" si="5"/>
        <v>0.43962264150943398</v>
      </c>
      <c r="L85">
        <v>0.41</v>
      </c>
      <c r="M85">
        <v>0.43</v>
      </c>
      <c r="N85">
        <v>0.63</v>
      </c>
      <c r="S85" s="13"/>
      <c r="V85">
        <v>1230</v>
      </c>
      <c r="W85">
        <v>222</v>
      </c>
      <c r="X85">
        <v>216</v>
      </c>
      <c r="Y85">
        <v>956</v>
      </c>
      <c r="Z85" s="13">
        <f t="shared" si="7"/>
        <v>0.35609756097560974</v>
      </c>
      <c r="AA85">
        <v>0.36</v>
      </c>
      <c r="AB85">
        <v>0.37</v>
      </c>
      <c r="AC85">
        <v>987</v>
      </c>
      <c r="AD85">
        <v>383</v>
      </c>
      <c r="AE85">
        <v>369</v>
      </c>
      <c r="AF85">
        <v>420</v>
      </c>
      <c r="AG85" s="13">
        <f t="shared" si="8"/>
        <v>0.76190476190476186</v>
      </c>
      <c r="AH85">
        <v>0.72</v>
      </c>
      <c r="AI85">
        <v>0.73</v>
      </c>
    </row>
    <row r="86" spans="1:35" x14ac:dyDescent="0.4">
      <c r="A86">
        <v>92</v>
      </c>
      <c r="B86">
        <v>20907</v>
      </c>
      <c r="C86" s="11" t="s">
        <v>77</v>
      </c>
      <c r="D86" t="s">
        <v>27</v>
      </c>
      <c r="E86" t="s">
        <v>158</v>
      </c>
      <c r="F86">
        <v>58</v>
      </c>
      <c r="G86">
        <v>1030</v>
      </c>
      <c r="H86">
        <v>305</v>
      </c>
      <c r="I86">
        <v>229</v>
      </c>
      <c r="J86">
        <v>722</v>
      </c>
      <c r="K86" s="15">
        <f t="shared" si="5"/>
        <v>0.51844660194174752</v>
      </c>
      <c r="L86">
        <v>0.52</v>
      </c>
      <c r="M86">
        <v>0.56000000000000005</v>
      </c>
      <c r="N86">
        <v>0.76</v>
      </c>
      <c r="O86">
        <v>1030</v>
      </c>
      <c r="P86">
        <v>477</v>
      </c>
      <c r="Q86">
        <v>280</v>
      </c>
      <c r="R86">
        <v>451</v>
      </c>
      <c r="S86" s="13">
        <f t="shared" ref="S86:S122" si="9">(P86+Q86)/O86</f>
        <v>0.7349514563106796</v>
      </c>
      <c r="T86">
        <v>0.76</v>
      </c>
      <c r="U86">
        <v>0.72</v>
      </c>
      <c r="V86">
        <v>703</v>
      </c>
      <c r="W86">
        <v>320</v>
      </c>
      <c r="X86">
        <v>262</v>
      </c>
      <c r="Y86">
        <v>266</v>
      </c>
      <c r="Z86" s="13">
        <f t="shared" si="7"/>
        <v>0.82788051209103841</v>
      </c>
      <c r="AA86">
        <v>0.84</v>
      </c>
      <c r="AB86">
        <v>0.91</v>
      </c>
      <c r="AC86">
        <v>1000</v>
      </c>
      <c r="AD86">
        <v>263</v>
      </c>
      <c r="AE86">
        <v>361</v>
      </c>
      <c r="AF86">
        <v>538</v>
      </c>
      <c r="AG86" s="13">
        <f t="shared" si="8"/>
        <v>0.624</v>
      </c>
      <c r="AH86">
        <v>0.6</v>
      </c>
      <c r="AI86">
        <v>0.64</v>
      </c>
    </row>
    <row r="87" spans="1:35" x14ac:dyDescent="0.4">
      <c r="A87">
        <v>93</v>
      </c>
      <c r="B87">
        <v>20930</v>
      </c>
      <c r="C87" s="11" t="s">
        <v>22</v>
      </c>
      <c r="D87" t="s">
        <v>30</v>
      </c>
      <c r="E87" t="s">
        <v>158</v>
      </c>
      <c r="F87">
        <v>59</v>
      </c>
      <c r="G87">
        <v>684</v>
      </c>
      <c r="H87">
        <v>342</v>
      </c>
      <c r="I87">
        <v>327</v>
      </c>
      <c r="J87">
        <v>310</v>
      </c>
      <c r="K87" s="15">
        <f t="shared" si="5"/>
        <v>0.97807017543859653</v>
      </c>
      <c r="L87">
        <v>0.96</v>
      </c>
      <c r="M87">
        <v>1.04</v>
      </c>
      <c r="N87">
        <v>1.21</v>
      </c>
      <c r="O87">
        <v>741</v>
      </c>
      <c r="P87">
        <v>380</v>
      </c>
      <c r="Q87">
        <v>408</v>
      </c>
      <c r="R87">
        <v>127</v>
      </c>
      <c r="S87" s="13">
        <f t="shared" si="9"/>
        <v>1.0634278002699056</v>
      </c>
      <c r="T87">
        <v>1.04</v>
      </c>
      <c r="U87">
        <v>1.03</v>
      </c>
      <c r="Z87" s="13"/>
      <c r="AG87" s="13"/>
    </row>
    <row r="88" spans="1:35" x14ac:dyDescent="0.4">
      <c r="A88">
        <v>94</v>
      </c>
      <c r="B88">
        <v>20967</v>
      </c>
      <c r="C88" s="11" t="s">
        <v>68</v>
      </c>
      <c r="D88" t="s">
        <v>15</v>
      </c>
      <c r="E88" t="s">
        <v>158</v>
      </c>
      <c r="F88">
        <v>62</v>
      </c>
      <c r="G88">
        <v>1370</v>
      </c>
      <c r="H88">
        <v>400</v>
      </c>
      <c r="I88">
        <v>421</v>
      </c>
      <c r="J88">
        <v>710</v>
      </c>
      <c r="K88" s="15">
        <f t="shared" si="5"/>
        <v>0.59927007299270074</v>
      </c>
      <c r="L88">
        <v>0.56000000000000005</v>
      </c>
      <c r="M88">
        <v>0.56999999999999995</v>
      </c>
      <c r="N88">
        <v>0.65</v>
      </c>
      <c r="O88">
        <v>1310</v>
      </c>
      <c r="P88">
        <v>334</v>
      </c>
      <c r="Q88">
        <v>441</v>
      </c>
      <c r="R88">
        <v>703</v>
      </c>
      <c r="S88" s="13">
        <f t="shared" si="9"/>
        <v>0.59160305343511455</v>
      </c>
      <c r="T88">
        <v>0.57999999999999996</v>
      </c>
      <c r="U88">
        <v>0.62</v>
      </c>
      <c r="V88">
        <v>1500</v>
      </c>
      <c r="W88">
        <v>438</v>
      </c>
      <c r="X88">
        <v>481</v>
      </c>
      <c r="Y88">
        <v>760</v>
      </c>
      <c r="Z88" s="13">
        <f t="shared" si="7"/>
        <v>0.61266666666666669</v>
      </c>
      <c r="AA88">
        <v>0.6</v>
      </c>
      <c r="AB88">
        <v>0.56999999999999995</v>
      </c>
      <c r="AC88">
        <v>1480</v>
      </c>
      <c r="AD88">
        <v>368</v>
      </c>
      <c r="AE88">
        <v>325</v>
      </c>
      <c r="AF88">
        <v>989</v>
      </c>
      <c r="AG88" s="13">
        <f t="shared" si="8"/>
        <v>0.46824324324324323</v>
      </c>
      <c r="AH88">
        <v>0.41</v>
      </c>
      <c r="AI88">
        <v>0.49</v>
      </c>
    </row>
    <row r="89" spans="1:35" x14ac:dyDescent="0.4">
      <c r="A89">
        <v>95</v>
      </c>
      <c r="B89">
        <v>20965</v>
      </c>
      <c r="C89" s="11" t="s">
        <v>22</v>
      </c>
      <c r="D89" t="s">
        <v>30</v>
      </c>
      <c r="E89" t="s">
        <v>156</v>
      </c>
      <c r="F89">
        <v>68</v>
      </c>
      <c r="G89">
        <v>811</v>
      </c>
      <c r="H89">
        <v>371</v>
      </c>
      <c r="I89">
        <v>379</v>
      </c>
      <c r="J89">
        <v>254</v>
      </c>
      <c r="K89" s="15">
        <f t="shared" si="5"/>
        <v>0.92478421701602964</v>
      </c>
      <c r="L89">
        <v>0.91</v>
      </c>
      <c r="M89">
        <v>0.94</v>
      </c>
      <c r="N89">
        <v>1.01</v>
      </c>
      <c r="O89">
        <v>901</v>
      </c>
      <c r="P89">
        <v>363</v>
      </c>
      <c r="Q89">
        <v>334</v>
      </c>
      <c r="R89">
        <v>444</v>
      </c>
      <c r="S89" s="13">
        <f t="shared" si="9"/>
        <v>0.77358490566037741</v>
      </c>
      <c r="T89">
        <v>0.78</v>
      </c>
      <c r="U89">
        <v>0.84</v>
      </c>
      <c r="V89">
        <v>950</v>
      </c>
      <c r="W89">
        <v>344</v>
      </c>
      <c r="X89">
        <v>351</v>
      </c>
      <c r="Y89">
        <v>494</v>
      </c>
      <c r="Z89" s="13">
        <f t="shared" si="7"/>
        <v>0.73157894736842111</v>
      </c>
      <c r="AA89">
        <v>0.75</v>
      </c>
      <c r="AB89">
        <v>0.77</v>
      </c>
      <c r="AC89">
        <v>874</v>
      </c>
      <c r="AD89">
        <v>323</v>
      </c>
      <c r="AE89">
        <v>344</v>
      </c>
      <c r="AF89">
        <v>481</v>
      </c>
      <c r="AG89" s="13">
        <f t="shared" si="8"/>
        <v>0.76315789473684215</v>
      </c>
      <c r="AH89">
        <v>0.75</v>
      </c>
      <c r="AI89">
        <v>0.83</v>
      </c>
    </row>
    <row r="90" spans="1:35" x14ac:dyDescent="0.4">
      <c r="A90">
        <v>96</v>
      </c>
      <c r="B90">
        <v>21016</v>
      </c>
      <c r="C90" t="s">
        <v>78</v>
      </c>
      <c r="D90" t="s">
        <v>79</v>
      </c>
      <c r="E90" t="s">
        <v>156</v>
      </c>
      <c r="F90">
        <v>66</v>
      </c>
      <c r="G90">
        <v>867</v>
      </c>
      <c r="H90">
        <v>356</v>
      </c>
      <c r="I90">
        <v>457</v>
      </c>
      <c r="J90">
        <v>323</v>
      </c>
      <c r="K90" s="15">
        <f t="shared" si="5"/>
        <v>0.93771626297577859</v>
      </c>
      <c r="L90">
        <v>0.92</v>
      </c>
      <c r="M90">
        <v>1</v>
      </c>
      <c r="N90">
        <v>1.22</v>
      </c>
      <c r="O90">
        <v>989</v>
      </c>
      <c r="P90">
        <v>489</v>
      </c>
      <c r="Q90">
        <v>452</v>
      </c>
      <c r="R90">
        <v>313</v>
      </c>
      <c r="S90" s="13">
        <f t="shared" si="9"/>
        <v>0.95146612740141556</v>
      </c>
      <c r="T90">
        <v>0.94</v>
      </c>
      <c r="U90">
        <v>1</v>
      </c>
      <c r="Z90" s="13"/>
      <c r="AC90">
        <v>989</v>
      </c>
      <c r="AD90">
        <v>489</v>
      </c>
      <c r="AE90">
        <v>452</v>
      </c>
      <c r="AF90">
        <v>313</v>
      </c>
      <c r="AG90" s="13">
        <f t="shared" si="8"/>
        <v>0.95146612740141556</v>
      </c>
      <c r="AH90">
        <v>0.92</v>
      </c>
      <c r="AI90">
        <v>0.96</v>
      </c>
    </row>
    <row r="91" spans="1:35" x14ac:dyDescent="0.4">
      <c r="A91">
        <v>97</v>
      </c>
      <c r="B91">
        <v>21015</v>
      </c>
      <c r="C91" t="s">
        <v>22</v>
      </c>
      <c r="D91" t="s">
        <v>23</v>
      </c>
      <c r="E91" t="s">
        <v>158</v>
      </c>
      <c r="F91">
        <v>65</v>
      </c>
      <c r="N91">
        <v>1.43</v>
      </c>
      <c r="S91" s="13"/>
      <c r="V91">
        <v>829</v>
      </c>
      <c r="W91">
        <v>373</v>
      </c>
      <c r="X91">
        <v>410</v>
      </c>
      <c r="Y91">
        <v>228</v>
      </c>
      <c r="Z91" s="13">
        <f t="shared" si="7"/>
        <v>0.94451145958986726</v>
      </c>
      <c r="AA91">
        <v>0.96</v>
      </c>
      <c r="AB91">
        <v>1.01</v>
      </c>
      <c r="AG91" s="13"/>
    </row>
    <row r="92" spans="1:35" x14ac:dyDescent="0.4">
      <c r="A92">
        <v>98</v>
      </c>
      <c r="B92">
        <v>21022</v>
      </c>
      <c r="C92" t="s">
        <v>80</v>
      </c>
      <c r="D92" t="s">
        <v>19</v>
      </c>
      <c r="E92" t="s">
        <v>158</v>
      </c>
      <c r="F92">
        <v>64</v>
      </c>
      <c r="N92">
        <v>1.19</v>
      </c>
      <c r="S92" s="13"/>
      <c r="Z92" s="13"/>
      <c r="AG92" s="13"/>
    </row>
    <row r="93" spans="1:35" x14ac:dyDescent="0.4">
      <c r="A93">
        <v>99</v>
      </c>
      <c r="B93">
        <v>21114</v>
      </c>
      <c r="C93" t="s">
        <v>65</v>
      </c>
      <c r="D93" t="s">
        <v>34</v>
      </c>
      <c r="E93" t="s">
        <v>81</v>
      </c>
      <c r="F93">
        <v>66</v>
      </c>
      <c r="N93">
        <v>1.51</v>
      </c>
      <c r="S93" s="13"/>
      <c r="Z93" s="13"/>
      <c r="AG93" s="13"/>
    </row>
    <row r="94" spans="1:35" x14ac:dyDescent="0.4">
      <c r="A94">
        <v>100</v>
      </c>
      <c r="B94">
        <v>21156</v>
      </c>
      <c r="C94" t="s">
        <v>65</v>
      </c>
      <c r="D94" t="s">
        <v>34</v>
      </c>
      <c r="E94" t="s">
        <v>156</v>
      </c>
      <c r="F94">
        <v>68</v>
      </c>
      <c r="N94">
        <v>1.43</v>
      </c>
      <c r="S94" s="13"/>
      <c r="Z94" s="13"/>
      <c r="AG94" s="13"/>
    </row>
    <row r="95" spans="1:35" x14ac:dyDescent="0.4">
      <c r="A95">
        <v>101</v>
      </c>
      <c r="B95">
        <v>21150</v>
      </c>
      <c r="C95" t="s">
        <v>22</v>
      </c>
      <c r="D95" t="s">
        <v>23</v>
      </c>
      <c r="E95" t="s">
        <v>158</v>
      </c>
      <c r="F95">
        <v>67</v>
      </c>
      <c r="G95">
        <v>618</v>
      </c>
      <c r="H95">
        <v>202</v>
      </c>
      <c r="I95">
        <v>150</v>
      </c>
      <c r="J95">
        <v>462</v>
      </c>
      <c r="K95" s="15">
        <f t="shared" si="5"/>
        <v>0.56957928802588997</v>
      </c>
      <c r="L95">
        <v>0.59</v>
      </c>
      <c r="M95">
        <v>0.65</v>
      </c>
      <c r="N95">
        <v>0.94</v>
      </c>
      <c r="O95">
        <v>604</v>
      </c>
      <c r="P95">
        <v>250</v>
      </c>
      <c r="Q95">
        <v>213</v>
      </c>
      <c r="R95">
        <v>318</v>
      </c>
      <c r="S95" s="13">
        <f t="shared" si="9"/>
        <v>0.76655629139072845</v>
      </c>
      <c r="T95">
        <v>0.76</v>
      </c>
      <c r="U95">
        <v>0.83</v>
      </c>
      <c r="V95">
        <v>488</v>
      </c>
      <c r="W95">
        <v>231</v>
      </c>
      <c r="X95">
        <v>186</v>
      </c>
      <c r="Y95">
        <v>241</v>
      </c>
      <c r="Z95" s="13">
        <f t="shared" si="7"/>
        <v>0.85450819672131151</v>
      </c>
      <c r="AA95">
        <v>0.83</v>
      </c>
      <c r="AB95">
        <v>0.9</v>
      </c>
      <c r="AC95">
        <v>609</v>
      </c>
      <c r="AD95">
        <v>155</v>
      </c>
      <c r="AE95">
        <v>188</v>
      </c>
      <c r="AF95">
        <v>386</v>
      </c>
      <c r="AG95" s="13">
        <f t="shared" si="8"/>
        <v>0.56321839080459768</v>
      </c>
      <c r="AH95">
        <v>0.54</v>
      </c>
      <c r="AI95">
        <v>0.59</v>
      </c>
    </row>
    <row r="96" spans="1:35" x14ac:dyDescent="0.4">
      <c r="A96">
        <v>102</v>
      </c>
      <c r="B96">
        <v>21164</v>
      </c>
      <c r="C96" t="s">
        <v>82</v>
      </c>
      <c r="D96" t="s">
        <v>41</v>
      </c>
      <c r="E96" t="s">
        <v>156</v>
      </c>
      <c r="F96">
        <v>61</v>
      </c>
      <c r="N96">
        <v>0.75</v>
      </c>
      <c r="S96" s="13"/>
      <c r="Z96" s="13"/>
      <c r="AG96" s="13"/>
    </row>
    <row r="97" spans="1:36" x14ac:dyDescent="0.4">
      <c r="A97">
        <v>103</v>
      </c>
      <c r="B97">
        <v>21171</v>
      </c>
      <c r="C97" t="s">
        <v>74</v>
      </c>
      <c r="D97" t="s">
        <v>23</v>
      </c>
      <c r="E97" t="s">
        <v>156</v>
      </c>
      <c r="F97">
        <v>61</v>
      </c>
      <c r="N97">
        <v>1.28</v>
      </c>
      <c r="S97" s="13"/>
      <c r="Z97" s="13"/>
      <c r="AG97" s="13"/>
    </row>
    <row r="98" spans="1:36" x14ac:dyDescent="0.4">
      <c r="A98">
        <v>104</v>
      </c>
      <c r="B98">
        <v>21204</v>
      </c>
      <c r="C98" t="s">
        <v>74</v>
      </c>
      <c r="D98" t="s">
        <v>23</v>
      </c>
      <c r="E98" t="s">
        <v>158</v>
      </c>
      <c r="F98">
        <v>60</v>
      </c>
      <c r="N98">
        <v>0.86</v>
      </c>
      <c r="S98" s="13"/>
      <c r="Z98" s="13"/>
      <c r="AG98" s="13"/>
    </row>
    <row r="99" spans="1:36" x14ac:dyDescent="0.4">
      <c r="A99">
        <v>105</v>
      </c>
      <c r="B99">
        <v>21209</v>
      </c>
      <c r="C99" t="s">
        <v>68</v>
      </c>
      <c r="D99" t="s">
        <v>17</v>
      </c>
      <c r="E99" t="s">
        <v>158</v>
      </c>
      <c r="F99">
        <v>66</v>
      </c>
      <c r="N99">
        <v>1.26</v>
      </c>
      <c r="S99" s="13"/>
      <c r="Z99" s="13"/>
      <c r="AG99" s="13"/>
    </row>
    <row r="100" spans="1:36" x14ac:dyDescent="0.4">
      <c r="A100">
        <v>106</v>
      </c>
      <c r="B100">
        <v>21296</v>
      </c>
      <c r="C100" t="s">
        <v>22</v>
      </c>
      <c r="D100" t="s">
        <v>30</v>
      </c>
      <c r="E100" t="s">
        <v>156</v>
      </c>
      <c r="F100">
        <v>76</v>
      </c>
      <c r="G100">
        <v>855</v>
      </c>
      <c r="H100">
        <v>470</v>
      </c>
      <c r="I100">
        <v>338</v>
      </c>
      <c r="J100">
        <v>209</v>
      </c>
      <c r="K100" s="15">
        <f t="shared" si="5"/>
        <v>0.94502923976608189</v>
      </c>
      <c r="L100">
        <v>0.94</v>
      </c>
      <c r="M100">
        <v>0.97</v>
      </c>
      <c r="N100">
        <v>1.1200000000000001</v>
      </c>
      <c r="O100">
        <v>808</v>
      </c>
      <c r="P100">
        <v>427</v>
      </c>
      <c r="Q100">
        <v>354</v>
      </c>
      <c r="R100">
        <v>222</v>
      </c>
      <c r="S100" s="13">
        <f t="shared" si="9"/>
        <v>0.96658415841584155</v>
      </c>
      <c r="T100">
        <v>0.95</v>
      </c>
      <c r="U100">
        <v>0.94</v>
      </c>
      <c r="V100">
        <v>887</v>
      </c>
      <c r="W100">
        <v>473</v>
      </c>
      <c r="X100">
        <v>431</v>
      </c>
      <c r="Y100">
        <v>110</v>
      </c>
      <c r="Z100" s="13">
        <f t="shared" ref="Z98:Z108" si="10">(W100+X100)/V100</f>
        <v>1.0191657271702368</v>
      </c>
      <c r="AA100">
        <v>1.03</v>
      </c>
      <c r="AB100">
        <v>1.05</v>
      </c>
      <c r="AC100">
        <v>843</v>
      </c>
      <c r="AD100">
        <v>388</v>
      </c>
      <c r="AE100">
        <v>495</v>
      </c>
      <c r="AF100">
        <v>127</v>
      </c>
      <c r="AG100" s="13">
        <f t="shared" ref="AG99:AG127" si="11">(AD100+AE100)/AC100</f>
        <v>1.0474495848161329</v>
      </c>
      <c r="AH100">
        <v>1.03</v>
      </c>
      <c r="AI100">
        <v>1.05</v>
      </c>
    </row>
    <row r="101" spans="1:36" x14ac:dyDescent="0.4">
      <c r="A101">
        <v>107</v>
      </c>
      <c r="B101">
        <v>21257</v>
      </c>
      <c r="C101" t="s">
        <v>22</v>
      </c>
      <c r="D101" t="s">
        <v>23</v>
      </c>
      <c r="E101" t="s">
        <v>158</v>
      </c>
      <c r="F101">
        <v>76</v>
      </c>
      <c r="G101">
        <v>1040</v>
      </c>
      <c r="H101">
        <v>375</v>
      </c>
      <c r="I101">
        <v>397</v>
      </c>
      <c r="J101">
        <v>481</v>
      </c>
      <c r="K101" s="15">
        <f t="shared" si="5"/>
        <v>0.74230769230769234</v>
      </c>
      <c r="L101">
        <v>0.73</v>
      </c>
      <c r="M101">
        <v>0.76</v>
      </c>
      <c r="N101">
        <v>0.92</v>
      </c>
      <c r="O101">
        <v>1070</v>
      </c>
      <c r="P101">
        <v>379</v>
      </c>
      <c r="Q101">
        <v>372</v>
      </c>
      <c r="R101">
        <v>597</v>
      </c>
      <c r="S101" s="13">
        <f t="shared" si="9"/>
        <v>0.70186915887850465</v>
      </c>
      <c r="T101">
        <v>0.69</v>
      </c>
      <c r="U101">
        <v>0.8</v>
      </c>
      <c r="V101">
        <v>1060</v>
      </c>
      <c r="W101">
        <v>407</v>
      </c>
      <c r="X101">
        <v>409</v>
      </c>
      <c r="Y101">
        <v>413</v>
      </c>
      <c r="Z101" s="13">
        <f t="shared" si="10"/>
        <v>0.76981132075471703</v>
      </c>
      <c r="AA101">
        <v>0.78</v>
      </c>
      <c r="AB101">
        <v>0.78</v>
      </c>
      <c r="AC101">
        <v>1000</v>
      </c>
      <c r="AD101">
        <v>509</v>
      </c>
      <c r="AE101">
        <v>419</v>
      </c>
      <c r="AF101">
        <v>260</v>
      </c>
      <c r="AG101" s="13">
        <f t="shared" si="11"/>
        <v>0.92800000000000005</v>
      </c>
      <c r="AH101">
        <v>0.92</v>
      </c>
      <c r="AI101">
        <v>1.01</v>
      </c>
    </row>
    <row r="102" spans="1:36" x14ac:dyDescent="0.4">
      <c r="A102">
        <v>108</v>
      </c>
      <c r="B102">
        <v>21241</v>
      </c>
      <c r="C102" t="s">
        <v>83</v>
      </c>
      <c r="D102" t="s">
        <v>84</v>
      </c>
      <c r="E102" t="s">
        <v>158</v>
      </c>
      <c r="F102">
        <v>60</v>
      </c>
      <c r="N102">
        <v>1.0900000000000001</v>
      </c>
      <c r="S102" s="13"/>
      <c r="Z102" s="13"/>
      <c r="AG102" s="13"/>
    </row>
    <row r="103" spans="1:36" x14ac:dyDescent="0.4">
      <c r="A103">
        <v>109</v>
      </c>
      <c r="B103">
        <v>21303</v>
      </c>
      <c r="C103" t="s">
        <v>85</v>
      </c>
      <c r="D103" t="s">
        <v>86</v>
      </c>
      <c r="E103" t="s">
        <v>158</v>
      </c>
      <c r="F103">
        <v>68</v>
      </c>
      <c r="N103">
        <v>1.07</v>
      </c>
      <c r="S103" s="13"/>
      <c r="Z103" s="13"/>
      <c r="AG103" s="13"/>
    </row>
    <row r="104" spans="1:36" x14ac:dyDescent="0.4">
      <c r="A104">
        <v>110</v>
      </c>
      <c r="B104">
        <v>21335</v>
      </c>
      <c r="C104" t="s">
        <v>66</v>
      </c>
      <c r="D104" t="s">
        <v>49</v>
      </c>
      <c r="E104" t="s">
        <v>158</v>
      </c>
      <c r="F104">
        <v>68</v>
      </c>
      <c r="N104">
        <v>0.9</v>
      </c>
      <c r="S104" s="13"/>
      <c r="Z104" s="13"/>
      <c r="AG104" s="13"/>
    </row>
    <row r="105" spans="1:36" x14ac:dyDescent="0.4">
      <c r="A105">
        <v>111</v>
      </c>
      <c r="B105">
        <v>21403</v>
      </c>
      <c r="C105" t="s">
        <v>87</v>
      </c>
      <c r="D105" t="s">
        <v>88</v>
      </c>
      <c r="E105" t="s">
        <v>156</v>
      </c>
      <c r="F105">
        <v>76</v>
      </c>
      <c r="N105">
        <v>0.88</v>
      </c>
      <c r="S105" s="13"/>
      <c r="V105">
        <v>1450</v>
      </c>
      <c r="W105">
        <v>547</v>
      </c>
      <c r="X105">
        <v>536</v>
      </c>
      <c r="Y105">
        <v>595</v>
      </c>
      <c r="Z105" s="13">
        <f t="shared" si="10"/>
        <v>0.74689655172413794</v>
      </c>
      <c r="AA105">
        <v>0.74</v>
      </c>
      <c r="AB105">
        <v>0.75</v>
      </c>
      <c r="AC105">
        <v>1460</v>
      </c>
      <c r="AD105">
        <v>514</v>
      </c>
      <c r="AE105">
        <v>517</v>
      </c>
      <c r="AF105">
        <v>677</v>
      </c>
      <c r="AG105" s="13">
        <f t="shared" si="11"/>
        <v>0.70616438356164379</v>
      </c>
      <c r="AH105">
        <v>0.69</v>
      </c>
      <c r="AI105">
        <v>0.73</v>
      </c>
      <c r="AJ105">
        <v>1040</v>
      </c>
    </row>
    <row r="106" spans="1:36" x14ac:dyDescent="0.4">
      <c r="A106">
        <v>112</v>
      </c>
      <c r="B106">
        <v>21406</v>
      </c>
      <c r="C106" t="s">
        <v>74</v>
      </c>
      <c r="D106" t="s">
        <v>23</v>
      </c>
      <c r="E106" t="s">
        <v>156</v>
      </c>
      <c r="F106">
        <v>66</v>
      </c>
      <c r="N106">
        <v>1.36</v>
      </c>
      <c r="S106" s="13"/>
      <c r="Z106" s="13"/>
      <c r="AG106" s="13"/>
    </row>
    <row r="107" spans="1:36" x14ac:dyDescent="0.4">
      <c r="A107">
        <v>113</v>
      </c>
      <c r="B107">
        <v>21413</v>
      </c>
      <c r="C107" t="s">
        <v>74</v>
      </c>
      <c r="D107" t="s">
        <v>30</v>
      </c>
      <c r="E107" t="s">
        <v>158</v>
      </c>
      <c r="F107">
        <v>65</v>
      </c>
      <c r="N107">
        <v>1.02</v>
      </c>
      <c r="S107" s="13"/>
      <c r="Z107" s="13"/>
      <c r="AG107" s="13"/>
    </row>
    <row r="108" spans="1:36" x14ac:dyDescent="0.4">
      <c r="A108">
        <v>114</v>
      </c>
      <c r="B108">
        <v>21467</v>
      </c>
      <c r="C108" t="s">
        <v>22</v>
      </c>
      <c r="D108" t="s">
        <v>23</v>
      </c>
      <c r="E108" t="s">
        <v>158</v>
      </c>
      <c r="F108">
        <v>70</v>
      </c>
      <c r="G108">
        <v>501</v>
      </c>
      <c r="H108">
        <v>251</v>
      </c>
      <c r="I108">
        <v>76</v>
      </c>
      <c r="J108">
        <v>241</v>
      </c>
      <c r="K108" s="15">
        <f t="shared" ref="K102:K113" si="12">(H108+I108)/G108</f>
        <v>0.65269461077844315</v>
      </c>
      <c r="L108">
        <v>0.67</v>
      </c>
      <c r="M108">
        <v>0.66</v>
      </c>
      <c r="N108">
        <v>1.17</v>
      </c>
      <c r="S108" s="13"/>
      <c r="Z108" s="13"/>
      <c r="AG108" s="13"/>
    </row>
    <row r="109" spans="1:36" x14ac:dyDescent="0.4">
      <c r="A109">
        <v>115</v>
      </c>
      <c r="B109">
        <v>21480</v>
      </c>
      <c r="C109" t="s">
        <v>89</v>
      </c>
      <c r="D109" t="s">
        <v>41</v>
      </c>
      <c r="E109" t="s">
        <v>158</v>
      </c>
      <c r="F109">
        <v>50</v>
      </c>
      <c r="G109">
        <v>785</v>
      </c>
      <c r="H109">
        <v>226</v>
      </c>
      <c r="I109">
        <v>230</v>
      </c>
      <c r="J109">
        <v>532</v>
      </c>
      <c r="K109" s="15">
        <f t="shared" si="12"/>
        <v>0.58089171974522291</v>
      </c>
      <c r="L109">
        <v>0.55000000000000004</v>
      </c>
      <c r="M109">
        <v>0.61</v>
      </c>
      <c r="N109">
        <v>0.86</v>
      </c>
      <c r="O109">
        <v>836</v>
      </c>
      <c r="P109">
        <v>216</v>
      </c>
      <c r="Q109">
        <v>246</v>
      </c>
      <c r="R109">
        <v>557</v>
      </c>
      <c r="S109" s="13">
        <f t="shared" si="9"/>
        <v>0.55263157894736847</v>
      </c>
      <c r="T109">
        <v>0.56000000000000005</v>
      </c>
      <c r="U109">
        <v>0.6</v>
      </c>
      <c r="AC109">
        <v>564</v>
      </c>
      <c r="AD109">
        <v>320</v>
      </c>
      <c r="AE109">
        <v>304</v>
      </c>
      <c r="AF109">
        <v>105</v>
      </c>
      <c r="AG109" s="13">
        <f t="shared" si="11"/>
        <v>1.1063829787234043</v>
      </c>
      <c r="AH109">
        <v>1.1000000000000001</v>
      </c>
      <c r="AI109">
        <v>1.1100000000000001</v>
      </c>
    </row>
    <row r="110" spans="1:36" x14ac:dyDescent="0.4">
      <c r="A110" s="12">
        <v>116</v>
      </c>
      <c r="B110" s="12">
        <v>21488</v>
      </c>
      <c r="C110" t="s">
        <v>90</v>
      </c>
      <c r="D110" t="s">
        <v>91</v>
      </c>
      <c r="E110" t="s">
        <v>158</v>
      </c>
      <c r="F110">
        <v>63</v>
      </c>
      <c r="G110">
        <v>1190</v>
      </c>
      <c r="H110">
        <v>350</v>
      </c>
      <c r="I110">
        <v>417</v>
      </c>
      <c r="J110">
        <v>543</v>
      </c>
      <c r="K110" s="15">
        <f t="shared" si="12"/>
        <v>0.64453781512605046</v>
      </c>
      <c r="N110">
        <v>0.8</v>
      </c>
      <c r="O110">
        <v>1060</v>
      </c>
      <c r="P110">
        <v>328</v>
      </c>
      <c r="Q110">
        <v>373</v>
      </c>
      <c r="R110">
        <v>559</v>
      </c>
      <c r="S110" s="13">
        <f t="shared" si="9"/>
        <v>0.66132075471698115</v>
      </c>
      <c r="T110">
        <v>0.66</v>
      </c>
      <c r="Z110" s="13"/>
      <c r="AG110" s="13"/>
    </row>
    <row r="111" spans="1:36" x14ac:dyDescent="0.4">
      <c r="A111">
        <v>116</v>
      </c>
      <c r="B111">
        <v>21488</v>
      </c>
      <c r="C111" t="s">
        <v>22</v>
      </c>
      <c r="D111" t="s">
        <v>23</v>
      </c>
      <c r="E111" t="s">
        <v>158</v>
      </c>
      <c r="F111">
        <v>63</v>
      </c>
      <c r="G111">
        <v>1050</v>
      </c>
      <c r="H111">
        <v>350</v>
      </c>
      <c r="I111">
        <v>394</v>
      </c>
      <c r="J111">
        <v>463</v>
      </c>
      <c r="K111" s="15">
        <f t="shared" si="12"/>
        <v>0.70857142857142852</v>
      </c>
      <c r="L111">
        <v>0.71</v>
      </c>
      <c r="M111">
        <v>0.72</v>
      </c>
      <c r="N111">
        <v>0.8</v>
      </c>
      <c r="O111">
        <v>1040</v>
      </c>
      <c r="P111">
        <v>334</v>
      </c>
      <c r="Q111">
        <v>372</v>
      </c>
      <c r="R111">
        <v>595</v>
      </c>
      <c r="S111" s="13">
        <f t="shared" si="9"/>
        <v>0.67884615384615388</v>
      </c>
      <c r="T111">
        <v>0.68</v>
      </c>
      <c r="U111">
        <v>0.72</v>
      </c>
      <c r="V111">
        <v>1080</v>
      </c>
      <c r="W111">
        <v>347</v>
      </c>
      <c r="X111">
        <v>371</v>
      </c>
      <c r="Y111">
        <v>570</v>
      </c>
      <c r="Z111" s="13">
        <f t="shared" ref="Z110:Z128" si="13">(W111+X111)/V111</f>
        <v>0.66481481481481486</v>
      </c>
      <c r="AA111">
        <v>0.65</v>
      </c>
      <c r="AB111">
        <v>0.67</v>
      </c>
      <c r="AC111">
        <v>1060</v>
      </c>
      <c r="AD111">
        <v>373</v>
      </c>
      <c r="AE111">
        <v>441</v>
      </c>
      <c r="AF111">
        <v>530</v>
      </c>
      <c r="AG111" s="13">
        <f t="shared" si="11"/>
        <v>0.76792452830188684</v>
      </c>
      <c r="AH111">
        <v>0.73</v>
      </c>
      <c r="AI111">
        <v>0.84</v>
      </c>
    </row>
    <row r="112" spans="1:36" x14ac:dyDescent="0.4">
      <c r="A112">
        <v>117</v>
      </c>
      <c r="B112">
        <v>21507</v>
      </c>
      <c r="C112" t="s">
        <v>92</v>
      </c>
      <c r="D112" t="s">
        <v>93</v>
      </c>
      <c r="E112" t="s">
        <v>158</v>
      </c>
      <c r="F112">
        <v>66</v>
      </c>
      <c r="G112">
        <v>1020</v>
      </c>
      <c r="H112">
        <v>271</v>
      </c>
      <c r="I112">
        <v>229</v>
      </c>
      <c r="J112">
        <v>805</v>
      </c>
      <c r="K112" s="15">
        <f t="shared" si="12"/>
        <v>0.49019607843137253</v>
      </c>
      <c r="L112">
        <v>0.48</v>
      </c>
      <c r="M112">
        <v>0.56999999999999995</v>
      </c>
      <c r="N112">
        <v>0.82</v>
      </c>
      <c r="O112">
        <v>880</v>
      </c>
      <c r="P112">
        <v>230</v>
      </c>
      <c r="Q112">
        <v>280</v>
      </c>
      <c r="R112">
        <v>609</v>
      </c>
      <c r="S112" s="13">
        <f t="shared" si="9"/>
        <v>0.57954545454545459</v>
      </c>
      <c r="T112">
        <v>0.59</v>
      </c>
      <c r="U112">
        <v>0.59</v>
      </c>
      <c r="V112">
        <v>948</v>
      </c>
      <c r="W112">
        <v>309</v>
      </c>
      <c r="X112">
        <v>373</v>
      </c>
      <c r="Y112">
        <v>471</v>
      </c>
      <c r="Z112" s="13">
        <f t="shared" si="13"/>
        <v>0.71940928270042193</v>
      </c>
      <c r="AA112">
        <v>0.69</v>
      </c>
      <c r="AB112">
        <v>0.84</v>
      </c>
      <c r="AC112">
        <v>959</v>
      </c>
      <c r="AD112">
        <v>130</v>
      </c>
      <c r="AE112">
        <v>267</v>
      </c>
      <c r="AF112">
        <v>750</v>
      </c>
      <c r="AG112" s="13">
        <f t="shared" si="11"/>
        <v>0.41397288842544316</v>
      </c>
      <c r="AH112">
        <v>0.42</v>
      </c>
      <c r="AI112">
        <v>0.49</v>
      </c>
    </row>
    <row r="113" spans="1:35" x14ac:dyDescent="0.4">
      <c r="A113">
        <v>118</v>
      </c>
      <c r="B113">
        <v>21508</v>
      </c>
      <c r="C113" t="s">
        <v>94</v>
      </c>
      <c r="D113" t="s">
        <v>95</v>
      </c>
      <c r="E113" t="s">
        <v>158</v>
      </c>
      <c r="F113">
        <v>57</v>
      </c>
      <c r="G113">
        <v>646</v>
      </c>
      <c r="H113">
        <v>268</v>
      </c>
      <c r="I113">
        <v>330</v>
      </c>
      <c r="J113">
        <v>272</v>
      </c>
      <c r="K113" s="15">
        <f t="shared" si="12"/>
        <v>0.92569659442724461</v>
      </c>
      <c r="L113">
        <v>0.86</v>
      </c>
      <c r="M113">
        <v>0.94</v>
      </c>
      <c r="N113">
        <v>1.1200000000000001</v>
      </c>
      <c r="O113">
        <v>684</v>
      </c>
      <c r="P113">
        <v>266</v>
      </c>
      <c r="Q113">
        <v>285</v>
      </c>
      <c r="R113">
        <v>297</v>
      </c>
      <c r="S113" s="13">
        <f t="shared" si="9"/>
        <v>0.80555555555555558</v>
      </c>
      <c r="T113">
        <v>0.8</v>
      </c>
      <c r="U113">
        <v>0.83</v>
      </c>
      <c r="V113">
        <v>798</v>
      </c>
      <c r="W113">
        <v>358</v>
      </c>
      <c r="X113">
        <v>344</v>
      </c>
      <c r="Y113">
        <v>272</v>
      </c>
      <c r="Z113" s="13">
        <f t="shared" si="13"/>
        <v>0.87969924812030076</v>
      </c>
      <c r="AA113">
        <v>0.85</v>
      </c>
      <c r="AB113">
        <v>0.89</v>
      </c>
      <c r="AC113">
        <v>741</v>
      </c>
      <c r="AD113">
        <v>381</v>
      </c>
      <c r="AE113">
        <v>233</v>
      </c>
      <c r="AF113">
        <v>267</v>
      </c>
      <c r="AG113" s="13">
        <f t="shared" si="11"/>
        <v>0.82860998650472339</v>
      </c>
      <c r="AH113">
        <v>0.89</v>
      </c>
      <c r="AI113">
        <v>0.96</v>
      </c>
    </row>
    <row r="114" spans="1:35" x14ac:dyDescent="0.4">
      <c r="A114" s="12">
        <v>119</v>
      </c>
      <c r="B114" s="12">
        <v>21513</v>
      </c>
      <c r="C114" t="s">
        <v>74</v>
      </c>
      <c r="D114" t="s">
        <v>30</v>
      </c>
      <c r="E114" t="s">
        <v>158</v>
      </c>
      <c r="F114">
        <v>59</v>
      </c>
      <c r="N114">
        <v>1.28</v>
      </c>
      <c r="S114" s="13"/>
      <c r="Z114" s="13"/>
      <c r="AG114" s="13"/>
    </row>
    <row r="115" spans="1:35" x14ac:dyDescent="0.4">
      <c r="A115">
        <v>119</v>
      </c>
      <c r="B115">
        <v>21513</v>
      </c>
      <c r="C115" t="s">
        <v>96</v>
      </c>
      <c r="D115" t="s">
        <v>97</v>
      </c>
      <c r="E115" t="s">
        <v>158</v>
      </c>
      <c r="F115">
        <v>59</v>
      </c>
      <c r="G115">
        <v>968</v>
      </c>
      <c r="H115">
        <v>357</v>
      </c>
      <c r="I115">
        <v>574</v>
      </c>
      <c r="J115">
        <v>361</v>
      </c>
      <c r="K115" s="15">
        <f t="shared" ref="K115:K123" si="14">(H115+I115)/G115</f>
        <v>0.96177685950413228</v>
      </c>
      <c r="L115">
        <v>0.93</v>
      </c>
      <c r="M115">
        <v>1.02</v>
      </c>
      <c r="N115">
        <v>1.28</v>
      </c>
      <c r="S115" s="13"/>
      <c r="Y115">
        <v>266</v>
      </c>
      <c r="Z115" s="13"/>
      <c r="AG115" s="13"/>
    </row>
    <row r="116" spans="1:35" x14ac:dyDescent="0.4">
      <c r="A116" s="12">
        <v>120</v>
      </c>
      <c r="B116" s="12">
        <v>21512</v>
      </c>
      <c r="C116" t="s">
        <v>66</v>
      </c>
      <c r="D116" t="s">
        <v>49</v>
      </c>
      <c r="E116" t="s">
        <v>158</v>
      </c>
      <c r="F116">
        <v>74</v>
      </c>
      <c r="G116">
        <v>571</v>
      </c>
      <c r="H116">
        <v>312</v>
      </c>
      <c r="I116">
        <v>292</v>
      </c>
      <c r="J116">
        <v>224</v>
      </c>
      <c r="K116" s="15">
        <f t="shared" si="14"/>
        <v>1.0577933450087567</v>
      </c>
      <c r="N116">
        <v>1.36</v>
      </c>
      <c r="O116">
        <v>592</v>
      </c>
      <c r="P116">
        <v>284</v>
      </c>
      <c r="Q116">
        <v>290</v>
      </c>
      <c r="R116">
        <v>261</v>
      </c>
      <c r="S116" s="13">
        <f t="shared" si="9"/>
        <v>0.96959459459459463</v>
      </c>
      <c r="Z116" s="13"/>
      <c r="AG116" s="13"/>
    </row>
    <row r="117" spans="1:35" x14ac:dyDescent="0.4">
      <c r="A117">
        <v>120</v>
      </c>
      <c r="B117">
        <v>21512</v>
      </c>
      <c r="C117" t="s">
        <v>66</v>
      </c>
      <c r="D117" t="s">
        <v>49</v>
      </c>
      <c r="E117" t="s">
        <v>158</v>
      </c>
      <c r="F117">
        <v>74</v>
      </c>
      <c r="G117">
        <v>481</v>
      </c>
      <c r="H117">
        <v>264</v>
      </c>
      <c r="I117">
        <v>292</v>
      </c>
      <c r="J117">
        <v>266</v>
      </c>
      <c r="K117" s="15">
        <f t="shared" si="14"/>
        <v>1.155925155925156</v>
      </c>
      <c r="L117">
        <v>1.21</v>
      </c>
      <c r="M117">
        <v>1.21</v>
      </c>
      <c r="N117">
        <v>1.36</v>
      </c>
      <c r="O117">
        <v>589</v>
      </c>
      <c r="P117">
        <v>273</v>
      </c>
      <c r="Q117">
        <v>293</v>
      </c>
      <c r="R117">
        <v>329</v>
      </c>
      <c r="S117" s="13">
        <f t="shared" si="9"/>
        <v>0.96095076400679114</v>
      </c>
      <c r="T117">
        <v>0.94</v>
      </c>
      <c r="U117">
        <v>1.03</v>
      </c>
      <c r="V117">
        <v>576</v>
      </c>
      <c r="W117">
        <v>316</v>
      </c>
      <c r="X117">
        <v>282</v>
      </c>
      <c r="Y117">
        <v>215</v>
      </c>
      <c r="Z117" s="13">
        <f t="shared" si="13"/>
        <v>1.0381944444444444</v>
      </c>
      <c r="AA117">
        <v>1.02</v>
      </c>
      <c r="AB117">
        <v>1.07</v>
      </c>
      <c r="AC117">
        <v>532</v>
      </c>
      <c r="AD117">
        <v>316</v>
      </c>
      <c r="AE117">
        <v>275</v>
      </c>
      <c r="AF117">
        <v>228</v>
      </c>
      <c r="AG117" s="13">
        <f t="shared" si="11"/>
        <v>1.1109022556390977</v>
      </c>
      <c r="AH117">
        <v>1.1299999999999999</v>
      </c>
      <c r="AI117">
        <v>1.1599999999999999</v>
      </c>
    </row>
    <row r="118" spans="1:35" x14ac:dyDescent="0.4">
      <c r="A118">
        <v>121</v>
      </c>
      <c r="B118">
        <v>21522</v>
      </c>
      <c r="C118" t="s">
        <v>98</v>
      </c>
      <c r="D118" t="s">
        <v>49</v>
      </c>
      <c r="E118" t="s">
        <v>158</v>
      </c>
      <c r="F118">
        <v>66</v>
      </c>
      <c r="G118">
        <v>754</v>
      </c>
      <c r="H118">
        <v>249</v>
      </c>
      <c r="I118">
        <v>295</v>
      </c>
      <c r="J118">
        <v>399</v>
      </c>
      <c r="K118" s="15">
        <f t="shared" si="14"/>
        <v>0.72148541114058351</v>
      </c>
      <c r="L118">
        <v>0.71</v>
      </c>
      <c r="M118">
        <v>0.71</v>
      </c>
      <c r="N118">
        <v>0.97</v>
      </c>
      <c r="O118">
        <v>690</v>
      </c>
      <c r="P118">
        <v>254</v>
      </c>
      <c r="Q118">
        <v>308</v>
      </c>
      <c r="R118">
        <v>367</v>
      </c>
      <c r="S118" s="13">
        <f t="shared" si="9"/>
        <v>0.8144927536231884</v>
      </c>
      <c r="T118">
        <v>0.79</v>
      </c>
      <c r="U118">
        <v>0.77</v>
      </c>
      <c r="V118">
        <v>818</v>
      </c>
      <c r="W118">
        <v>318</v>
      </c>
      <c r="X118">
        <v>339</v>
      </c>
      <c r="Y118">
        <v>362</v>
      </c>
      <c r="Z118" s="13">
        <f t="shared" si="13"/>
        <v>0.80317848410757942</v>
      </c>
      <c r="AA118">
        <v>0.75</v>
      </c>
      <c r="AB118">
        <v>0.72</v>
      </c>
      <c r="AC118">
        <v>749</v>
      </c>
      <c r="AD118">
        <v>232</v>
      </c>
      <c r="AE118">
        <v>288</v>
      </c>
      <c r="AF118">
        <v>444</v>
      </c>
      <c r="AG118" s="13">
        <f t="shared" si="11"/>
        <v>0.69425901201602136</v>
      </c>
      <c r="AH118">
        <v>0.62</v>
      </c>
      <c r="AI118">
        <v>0.65</v>
      </c>
    </row>
    <row r="119" spans="1:35" x14ac:dyDescent="0.4">
      <c r="A119" s="12">
        <v>122</v>
      </c>
      <c r="B119" s="12">
        <v>21606</v>
      </c>
      <c r="C119" t="s">
        <v>99</v>
      </c>
      <c r="D119" t="s">
        <v>100</v>
      </c>
      <c r="E119" t="s">
        <v>156</v>
      </c>
      <c r="F119">
        <v>70</v>
      </c>
      <c r="G119">
        <v>821</v>
      </c>
      <c r="H119">
        <v>318</v>
      </c>
      <c r="I119">
        <v>368</v>
      </c>
      <c r="J119">
        <v>295</v>
      </c>
      <c r="K119" s="15">
        <f t="shared" si="14"/>
        <v>0.83556638246041415</v>
      </c>
      <c r="N119">
        <v>1.29</v>
      </c>
      <c r="O119">
        <v>689</v>
      </c>
      <c r="P119">
        <v>349</v>
      </c>
      <c r="Q119">
        <v>329</v>
      </c>
      <c r="R119">
        <v>230</v>
      </c>
      <c r="S119" s="13">
        <f t="shared" si="9"/>
        <v>0.98403483309143691</v>
      </c>
      <c r="Z119" s="13"/>
      <c r="AG119" s="13"/>
    </row>
    <row r="120" spans="1:35" x14ac:dyDescent="0.4">
      <c r="A120">
        <v>122</v>
      </c>
      <c r="B120">
        <v>21606</v>
      </c>
      <c r="C120" t="s">
        <v>99</v>
      </c>
      <c r="D120" t="s">
        <v>49</v>
      </c>
      <c r="E120" t="s">
        <v>156</v>
      </c>
      <c r="F120">
        <v>70</v>
      </c>
      <c r="G120">
        <v>703</v>
      </c>
      <c r="H120">
        <v>399</v>
      </c>
      <c r="I120">
        <v>386</v>
      </c>
      <c r="J120">
        <v>184</v>
      </c>
      <c r="K120" s="15">
        <f t="shared" si="14"/>
        <v>1.1166429587482218</v>
      </c>
      <c r="L120">
        <v>1.1200000000000001</v>
      </c>
      <c r="M120">
        <v>1.1599999999999999</v>
      </c>
      <c r="N120">
        <v>1.29</v>
      </c>
      <c r="O120">
        <v>716</v>
      </c>
      <c r="P120">
        <v>389</v>
      </c>
      <c r="Q120">
        <v>383</v>
      </c>
      <c r="R120">
        <v>241</v>
      </c>
      <c r="S120" s="13">
        <f t="shared" si="9"/>
        <v>1.0782122905027933</v>
      </c>
      <c r="T120">
        <v>1.0900000000000001</v>
      </c>
      <c r="U120">
        <v>1.07</v>
      </c>
      <c r="V120">
        <v>899</v>
      </c>
      <c r="W120">
        <v>375</v>
      </c>
      <c r="X120">
        <v>466</v>
      </c>
      <c r="Y120">
        <v>215</v>
      </c>
      <c r="Z120" s="13">
        <f t="shared" si="13"/>
        <v>0.93548387096774188</v>
      </c>
      <c r="AA120">
        <v>0.98</v>
      </c>
      <c r="AB120">
        <v>1.01</v>
      </c>
      <c r="AC120">
        <v>728</v>
      </c>
      <c r="AD120">
        <v>421</v>
      </c>
      <c r="AE120">
        <v>388</v>
      </c>
      <c r="AF120">
        <v>165</v>
      </c>
      <c r="AG120" s="13">
        <f t="shared" si="11"/>
        <v>1.1112637362637363</v>
      </c>
      <c r="AH120">
        <v>1.06</v>
      </c>
      <c r="AI120">
        <v>1.0900000000000001</v>
      </c>
    </row>
    <row r="121" spans="1:35" x14ac:dyDescent="0.4">
      <c r="A121" s="12">
        <v>123</v>
      </c>
      <c r="B121" s="12">
        <v>21597</v>
      </c>
      <c r="C121" t="s">
        <v>99</v>
      </c>
      <c r="D121" t="s">
        <v>49</v>
      </c>
      <c r="E121" t="s">
        <v>158</v>
      </c>
      <c r="F121">
        <v>65</v>
      </c>
      <c r="G121">
        <v>951</v>
      </c>
      <c r="H121">
        <v>341</v>
      </c>
      <c r="I121">
        <v>286</v>
      </c>
      <c r="J121">
        <v>500</v>
      </c>
      <c r="K121" s="15">
        <f t="shared" si="14"/>
        <v>0.65930599369085174</v>
      </c>
      <c r="N121">
        <v>0.85</v>
      </c>
      <c r="O121">
        <v>941</v>
      </c>
      <c r="P121">
        <v>191</v>
      </c>
      <c r="Q121">
        <v>302</v>
      </c>
      <c r="R121">
        <v>579</v>
      </c>
      <c r="S121" s="13">
        <f t="shared" si="9"/>
        <v>0.52391073326248672</v>
      </c>
      <c r="Z121" s="13"/>
      <c r="AG121" s="13"/>
    </row>
    <row r="122" spans="1:35" x14ac:dyDescent="0.4">
      <c r="A122">
        <v>123</v>
      </c>
      <c r="B122">
        <v>21597</v>
      </c>
      <c r="C122" t="s">
        <v>99</v>
      </c>
      <c r="D122" t="s">
        <v>49</v>
      </c>
      <c r="E122" t="s">
        <v>158</v>
      </c>
      <c r="F122">
        <v>65</v>
      </c>
      <c r="G122">
        <v>912</v>
      </c>
      <c r="H122">
        <v>247</v>
      </c>
      <c r="I122">
        <v>287</v>
      </c>
      <c r="J122">
        <v>570</v>
      </c>
      <c r="K122" s="15">
        <f t="shared" si="14"/>
        <v>0.58552631578947367</v>
      </c>
      <c r="L122">
        <v>0.56000000000000005</v>
      </c>
      <c r="M122">
        <v>0.64</v>
      </c>
      <c r="N122">
        <v>0.85</v>
      </c>
      <c r="O122">
        <v>867</v>
      </c>
      <c r="P122">
        <v>321</v>
      </c>
      <c r="Q122">
        <v>314</v>
      </c>
      <c r="R122">
        <v>469</v>
      </c>
      <c r="S122" s="13">
        <f t="shared" si="9"/>
        <v>0.73241061130334484</v>
      </c>
      <c r="T122">
        <v>0.69</v>
      </c>
      <c r="U122">
        <v>0.71</v>
      </c>
      <c r="V122">
        <v>778</v>
      </c>
      <c r="W122">
        <v>369</v>
      </c>
      <c r="X122">
        <v>289</v>
      </c>
      <c r="Y122">
        <v>203</v>
      </c>
      <c r="Z122" s="13">
        <f t="shared" si="13"/>
        <v>0.84575835475578409</v>
      </c>
      <c r="AA122">
        <v>0.77</v>
      </c>
      <c r="AB122">
        <v>0.78</v>
      </c>
      <c r="AC122">
        <v>854</v>
      </c>
      <c r="AD122">
        <v>325</v>
      </c>
      <c r="AE122">
        <v>361</v>
      </c>
      <c r="AF122">
        <v>354</v>
      </c>
      <c r="AG122" s="13">
        <f t="shared" si="11"/>
        <v>0.80327868852459017</v>
      </c>
      <c r="AH122">
        <v>0.78</v>
      </c>
      <c r="AI122">
        <v>0.82</v>
      </c>
    </row>
    <row r="123" spans="1:35" x14ac:dyDescent="0.4">
      <c r="A123" s="12">
        <v>124</v>
      </c>
      <c r="B123" s="12">
        <v>21614</v>
      </c>
      <c r="C123" t="s">
        <v>101</v>
      </c>
      <c r="D123" t="s">
        <v>54</v>
      </c>
      <c r="E123" t="s">
        <v>158</v>
      </c>
      <c r="F123">
        <v>61</v>
      </c>
      <c r="G123">
        <v>506</v>
      </c>
      <c r="H123">
        <v>226</v>
      </c>
      <c r="I123">
        <v>268</v>
      </c>
      <c r="J123">
        <v>247</v>
      </c>
      <c r="K123" s="15">
        <f t="shared" si="14"/>
        <v>0.97628458498023718</v>
      </c>
      <c r="N123">
        <v>1.1200000000000001</v>
      </c>
      <c r="S123" s="13"/>
      <c r="Z123" s="13"/>
      <c r="AG123" s="13"/>
    </row>
    <row r="124" spans="1:35" x14ac:dyDescent="0.4">
      <c r="A124">
        <v>124</v>
      </c>
      <c r="B124">
        <v>21614</v>
      </c>
      <c r="C124" t="s">
        <v>102</v>
      </c>
      <c r="D124" t="s">
        <v>103</v>
      </c>
      <c r="E124" t="s">
        <v>158</v>
      </c>
      <c r="F124">
        <v>61</v>
      </c>
      <c r="N124">
        <v>1.1200000000000001</v>
      </c>
      <c r="O124">
        <v>659</v>
      </c>
      <c r="P124">
        <v>233</v>
      </c>
      <c r="Q124">
        <v>322</v>
      </c>
      <c r="R124">
        <v>297</v>
      </c>
      <c r="S124" s="13">
        <f>(P124+Q124)/O124</f>
        <v>0.842185128983308</v>
      </c>
      <c r="T124">
        <v>0.8</v>
      </c>
      <c r="U124">
        <v>0.88</v>
      </c>
      <c r="V124">
        <v>608</v>
      </c>
      <c r="W124">
        <v>249</v>
      </c>
      <c r="X124">
        <v>292</v>
      </c>
      <c r="Y124">
        <v>380</v>
      </c>
      <c r="Z124" s="13">
        <f t="shared" si="13"/>
        <v>0.88980263157894735</v>
      </c>
      <c r="AA124">
        <v>0.92</v>
      </c>
      <c r="AB124">
        <v>0.91</v>
      </c>
      <c r="AC124">
        <v>538</v>
      </c>
      <c r="AD124">
        <v>300</v>
      </c>
      <c r="AE124">
        <v>333</v>
      </c>
      <c r="AF124">
        <v>114</v>
      </c>
      <c r="AG124" s="13">
        <f t="shared" si="11"/>
        <v>1.1765799256505576</v>
      </c>
      <c r="AH124">
        <v>1.0900000000000001</v>
      </c>
      <c r="AI124">
        <v>1.21</v>
      </c>
    </row>
    <row r="125" spans="1:35" x14ac:dyDescent="0.4">
      <c r="A125">
        <v>125</v>
      </c>
      <c r="B125">
        <v>21600</v>
      </c>
      <c r="C125" t="s">
        <v>102</v>
      </c>
      <c r="D125" t="s">
        <v>86</v>
      </c>
      <c r="E125" t="s">
        <v>158</v>
      </c>
      <c r="F125">
        <v>64</v>
      </c>
      <c r="G125">
        <v>825</v>
      </c>
      <c r="H125">
        <v>244</v>
      </c>
      <c r="I125">
        <v>367</v>
      </c>
      <c r="J125">
        <v>437</v>
      </c>
      <c r="K125" s="15">
        <f>(H125+I125)/G125</f>
        <v>0.7406060606060606</v>
      </c>
      <c r="L125">
        <v>0.76</v>
      </c>
      <c r="M125">
        <v>0.77</v>
      </c>
      <c r="N125">
        <v>0.92</v>
      </c>
      <c r="O125">
        <v>769</v>
      </c>
      <c r="P125">
        <v>276</v>
      </c>
      <c r="Q125">
        <v>361</v>
      </c>
      <c r="R125">
        <v>407</v>
      </c>
      <c r="S125" s="13">
        <f>(P125+Q125)/O125</f>
        <v>0.82834850455136544</v>
      </c>
      <c r="T125">
        <v>0.76</v>
      </c>
      <c r="U125">
        <v>0.85</v>
      </c>
      <c r="V125">
        <v>883</v>
      </c>
      <c r="W125">
        <v>268</v>
      </c>
      <c r="X125">
        <v>369</v>
      </c>
      <c r="Y125">
        <v>450</v>
      </c>
      <c r="Z125" s="13">
        <f t="shared" si="13"/>
        <v>0.72140430351075879</v>
      </c>
      <c r="AA125">
        <v>0.73</v>
      </c>
      <c r="AB125">
        <v>0.76</v>
      </c>
      <c r="AC125">
        <v>867</v>
      </c>
      <c r="AD125">
        <v>327</v>
      </c>
      <c r="AE125">
        <v>308</v>
      </c>
      <c r="AF125">
        <v>462</v>
      </c>
      <c r="AG125" s="13">
        <f t="shared" si="11"/>
        <v>0.73241061130334484</v>
      </c>
      <c r="AH125">
        <v>0.74</v>
      </c>
      <c r="AI125">
        <v>0.82</v>
      </c>
    </row>
    <row r="126" spans="1:35" x14ac:dyDescent="0.4">
      <c r="A126" s="12">
        <v>126</v>
      </c>
      <c r="B126" s="12">
        <v>21611</v>
      </c>
      <c r="C126" t="s">
        <v>104</v>
      </c>
      <c r="D126" t="s">
        <v>105</v>
      </c>
      <c r="E126" t="s">
        <v>158</v>
      </c>
      <c r="F126">
        <v>66</v>
      </c>
      <c r="G126">
        <v>1190</v>
      </c>
      <c r="H126">
        <v>403</v>
      </c>
      <c r="I126">
        <v>384</v>
      </c>
      <c r="J126">
        <v>559</v>
      </c>
      <c r="K126" s="15">
        <f>(H126+I126)/G126</f>
        <v>0.66134453781512603</v>
      </c>
      <c r="N126">
        <v>0.96</v>
      </c>
      <c r="O126">
        <v>961</v>
      </c>
      <c r="P126">
        <v>399</v>
      </c>
      <c r="Q126">
        <v>458</v>
      </c>
      <c r="R126">
        <v>275</v>
      </c>
      <c r="S126" s="13">
        <f>(P126+Q126)/O126</f>
        <v>0.89177939646201876</v>
      </c>
      <c r="AG126" s="13"/>
    </row>
    <row r="127" spans="1:35" x14ac:dyDescent="0.4">
      <c r="A127">
        <v>126</v>
      </c>
      <c r="B127">
        <v>21611</v>
      </c>
      <c r="C127" t="s">
        <v>98</v>
      </c>
      <c r="D127" t="s">
        <v>49</v>
      </c>
      <c r="E127" t="s">
        <v>158</v>
      </c>
      <c r="F127">
        <v>66</v>
      </c>
      <c r="G127">
        <v>1030</v>
      </c>
      <c r="H127">
        <v>373</v>
      </c>
      <c r="I127">
        <v>395</v>
      </c>
      <c r="J127">
        <v>551</v>
      </c>
      <c r="K127" s="15">
        <f>(H127+I127)/G127</f>
        <v>0.74563106796116507</v>
      </c>
      <c r="L127">
        <v>0.74</v>
      </c>
      <c r="M127">
        <v>0.72</v>
      </c>
      <c r="N127">
        <v>0.96</v>
      </c>
      <c r="O127">
        <v>1060</v>
      </c>
      <c r="P127">
        <v>366</v>
      </c>
      <c r="Q127">
        <v>408</v>
      </c>
      <c r="R127">
        <v>519</v>
      </c>
      <c r="S127" s="13">
        <f>(P127+Q127)/O127</f>
        <v>0.73018867924528297</v>
      </c>
      <c r="T127">
        <v>0.7</v>
      </c>
      <c r="U127">
        <v>0.73</v>
      </c>
      <c r="V127">
        <v>1200</v>
      </c>
      <c r="W127">
        <v>461</v>
      </c>
      <c r="X127">
        <v>471</v>
      </c>
      <c r="Y127">
        <v>437</v>
      </c>
      <c r="Z127" s="13">
        <f t="shared" si="13"/>
        <v>0.77666666666666662</v>
      </c>
      <c r="AA127">
        <v>0.75</v>
      </c>
      <c r="AB127">
        <v>0.78</v>
      </c>
      <c r="AC127">
        <v>1110</v>
      </c>
      <c r="AD127">
        <v>384</v>
      </c>
      <c r="AE127">
        <v>367</v>
      </c>
      <c r="AF127">
        <v>582</v>
      </c>
      <c r="AG127" s="13">
        <f t="shared" si="11"/>
        <v>0.67657657657657655</v>
      </c>
      <c r="AH127">
        <v>0.66</v>
      </c>
      <c r="AI127">
        <v>0.7</v>
      </c>
    </row>
    <row r="128" spans="1:35" x14ac:dyDescent="0.4">
      <c r="A128">
        <v>127</v>
      </c>
      <c r="B128">
        <v>21636</v>
      </c>
      <c r="C128" t="s">
        <v>66</v>
      </c>
      <c r="D128" t="s">
        <v>49</v>
      </c>
      <c r="E128" t="s">
        <v>158</v>
      </c>
      <c r="F128">
        <v>71</v>
      </c>
      <c r="N128">
        <v>1.1399999999999999</v>
      </c>
      <c r="O128">
        <v>843</v>
      </c>
      <c r="P128">
        <v>425</v>
      </c>
      <c r="Q128">
        <v>275</v>
      </c>
      <c r="R128">
        <v>399</v>
      </c>
      <c r="S128" s="13">
        <f>(P128+Q128)/O128</f>
        <v>0.83036773428232502</v>
      </c>
      <c r="T128">
        <v>0.8</v>
      </c>
      <c r="U128">
        <v>0.92</v>
      </c>
      <c r="V128">
        <v>768</v>
      </c>
      <c r="W128">
        <v>409</v>
      </c>
      <c r="X128">
        <v>294</v>
      </c>
      <c r="Y128">
        <v>399</v>
      </c>
      <c r="Z128" s="13">
        <f t="shared" si="13"/>
        <v>0.91536458333333337</v>
      </c>
      <c r="AA128">
        <v>0.88</v>
      </c>
      <c r="AB128">
        <v>0.92</v>
      </c>
    </row>
    <row r="129" spans="1:19" x14ac:dyDescent="0.4">
      <c r="A129">
        <v>128</v>
      </c>
      <c r="B129">
        <v>21588</v>
      </c>
      <c r="C129" t="s">
        <v>106</v>
      </c>
      <c r="D129" t="s">
        <v>64</v>
      </c>
      <c r="E129" t="s">
        <v>156</v>
      </c>
      <c r="F129">
        <v>59</v>
      </c>
      <c r="G129">
        <v>1100</v>
      </c>
      <c r="H129">
        <v>491</v>
      </c>
      <c r="I129">
        <v>429</v>
      </c>
      <c r="J129">
        <v>481</v>
      </c>
      <c r="K129" s="15">
        <v>0.84</v>
      </c>
      <c r="L129">
        <v>0.79</v>
      </c>
      <c r="M129">
        <v>0.83</v>
      </c>
      <c r="N129">
        <v>1.1100000000000001</v>
      </c>
      <c r="S129" s="13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22"/>
  <sheetViews>
    <sheetView topLeftCell="A119" workbookViewId="0">
      <selection activeCell="E145" sqref="E145"/>
    </sheetView>
  </sheetViews>
  <sheetFormatPr defaultColWidth="11" defaultRowHeight="15.75" x14ac:dyDescent="0.4"/>
  <cols>
    <col min="1" max="1" width="4.5" bestFit="1" customWidth="1"/>
    <col min="2" max="2" width="6.5" bestFit="1" customWidth="1"/>
    <col min="3" max="3" width="11.5" bestFit="1" customWidth="1"/>
    <col min="4" max="4" width="3.5" bestFit="1" customWidth="1"/>
    <col min="5" max="5" width="4.5" bestFit="1" customWidth="1"/>
    <col min="6" max="7" width="5.5" bestFit="1" customWidth="1"/>
    <col min="8" max="9" width="7.5" bestFit="1" customWidth="1"/>
    <col min="10" max="10" width="7.5" customWidth="1"/>
    <col min="11" max="13" width="6.5" bestFit="1" customWidth="1"/>
  </cols>
  <sheetData>
    <row r="1" spans="1:13" x14ac:dyDescent="0.4">
      <c r="A1" s="7"/>
      <c r="B1" s="7"/>
      <c r="C1" s="7"/>
      <c r="D1" s="7"/>
      <c r="E1" s="7"/>
      <c r="F1" s="7"/>
      <c r="G1" s="7" t="s">
        <v>107</v>
      </c>
      <c r="H1" s="7" t="s">
        <v>131</v>
      </c>
      <c r="I1" s="7" t="s">
        <v>132</v>
      </c>
      <c r="J1" s="7" t="s">
        <v>133</v>
      </c>
      <c r="K1" t="s">
        <v>134</v>
      </c>
      <c r="L1" t="s">
        <v>145</v>
      </c>
      <c r="M1" t="s">
        <v>155</v>
      </c>
    </row>
    <row r="2" spans="1:13" x14ac:dyDescent="0.4">
      <c r="A2" s="7">
        <v>1</v>
      </c>
      <c r="B2" s="7">
        <v>18610</v>
      </c>
      <c r="C2" s="7" t="s">
        <v>108</v>
      </c>
      <c r="D2" s="7" t="s">
        <v>109</v>
      </c>
      <c r="E2" s="7" t="s">
        <v>157</v>
      </c>
      <c r="F2" s="7">
        <v>57</v>
      </c>
      <c r="G2" s="7">
        <v>1.06</v>
      </c>
      <c r="H2" s="7"/>
      <c r="I2" s="7"/>
      <c r="J2" s="7"/>
      <c r="K2" t="s">
        <v>135</v>
      </c>
      <c r="L2" t="s">
        <v>136</v>
      </c>
      <c r="M2" t="s">
        <v>135</v>
      </c>
    </row>
    <row r="3" spans="1:13" x14ac:dyDescent="0.4">
      <c r="A3" s="7">
        <v>2</v>
      </c>
      <c r="B3" s="7">
        <v>18782</v>
      </c>
      <c r="C3" s="7" t="s">
        <v>110</v>
      </c>
      <c r="D3" s="7" t="s">
        <v>111</v>
      </c>
      <c r="E3" s="7" t="s">
        <v>157</v>
      </c>
      <c r="F3" s="7">
        <v>61</v>
      </c>
      <c r="G3" s="7">
        <v>0.87</v>
      </c>
      <c r="H3" s="7">
        <v>0.56000000000000005</v>
      </c>
      <c r="I3" s="7">
        <v>0.55000000000000004</v>
      </c>
      <c r="J3" s="7">
        <v>0.56000000000000005</v>
      </c>
      <c r="K3" t="s">
        <v>140</v>
      </c>
      <c r="L3" t="s">
        <v>146</v>
      </c>
      <c r="M3" t="s">
        <v>144</v>
      </c>
    </row>
    <row r="4" spans="1:13" x14ac:dyDescent="0.4">
      <c r="A4" s="7">
        <v>3</v>
      </c>
      <c r="B4" s="7">
        <v>10982</v>
      </c>
      <c r="C4" s="7" t="s">
        <v>112</v>
      </c>
      <c r="D4" s="7" t="s">
        <v>109</v>
      </c>
      <c r="E4" s="7" t="s">
        <v>159</v>
      </c>
      <c r="F4" s="7">
        <v>72</v>
      </c>
      <c r="G4" s="7">
        <v>0.53</v>
      </c>
      <c r="H4" s="7"/>
      <c r="I4" s="7"/>
      <c r="J4" s="7"/>
      <c r="K4" t="s">
        <v>139</v>
      </c>
      <c r="L4" t="s">
        <v>137</v>
      </c>
      <c r="M4" t="s">
        <v>139</v>
      </c>
    </row>
    <row r="5" spans="1:13" x14ac:dyDescent="0.4">
      <c r="A5" s="7">
        <v>4</v>
      </c>
      <c r="B5" s="7">
        <v>18815</v>
      </c>
      <c r="C5" s="7" t="s">
        <v>112</v>
      </c>
      <c r="D5" s="7" t="s">
        <v>111</v>
      </c>
      <c r="E5" s="7" t="s">
        <v>158</v>
      </c>
      <c r="F5" s="7">
        <v>57</v>
      </c>
      <c r="G5" s="7">
        <v>1.1200000000000001</v>
      </c>
      <c r="H5" s="8">
        <v>0.69</v>
      </c>
      <c r="I5" s="9">
        <v>0.64</v>
      </c>
      <c r="J5" s="9">
        <v>0.71</v>
      </c>
      <c r="K5" t="s">
        <v>136</v>
      </c>
      <c r="L5" t="s">
        <v>146</v>
      </c>
      <c r="M5" t="s">
        <v>146</v>
      </c>
    </row>
    <row r="6" spans="1:13" x14ac:dyDescent="0.4">
      <c r="A6" s="7">
        <v>5</v>
      </c>
      <c r="B6" s="7">
        <v>18858</v>
      </c>
      <c r="C6" s="7" t="s">
        <v>113</v>
      </c>
      <c r="D6" s="7" t="s">
        <v>109</v>
      </c>
      <c r="E6" s="7" t="s">
        <v>156</v>
      </c>
      <c r="F6" s="7">
        <v>72</v>
      </c>
      <c r="G6" s="7">
        <v>0.92</v>
      </c>
      <c r="H6" s="7"/>
      <c r="I6" s="7"/>
      <c r="J6" s="7"/>
      <c r="K6" t="s">
        <v>136</v>
      </c>
      <c r="L6" t="s">
        <v>146</v>
      </c>
      <c r="M6" t="s">
        <v>146</v>
      </c>
    </row>
    <row r="7" spans="1:13" x14ac:dyDescent="0.4">
      <c r="A7" s="7">
        <v>6</v>
      </c>
      <c r="B7" s="7">
        <v>18926</v>
      </c>
      <c r="C7" s="7" t="s">
        <v>112</v>
      </c>
      <c r="D7" s="7" t="s">
        <v>111</v>
      </c>
      <c r="E7" s="7" t="s">
        <v>158</v>
      </c>
      <c r="F7" s="7">
        <v>65</v>
      </c>
      <c r="G7" s="7">
        <v>0.81</v>
      </c>
      <c r="H7" s="10">
        <v>0.61</v>
      </c>
      <c r="I7" s="7">
        <v>0.59</v>
      </c>
      <c r="J7" s="7">
        <v>0.64</v>
      </c>
      <c r="K7" t="s">
        <v>136</v>
      </c>
      <c r="L7" t="s">
        <v>146</v>
      </c>
      <c r="M7" t="s">
        <v>146</v>
      </c>
    </row>
    <row r="8" spans="1:13" x14ac:dyDescent="0.4">
      <c r="A8" s="7">
        <v>7</v>
      </c>
      <c r="B8" s="7">
        <v>18918</v>
      </c>
      <c r="C8" s="7" t="s">
        <v>114</v>
      </c>
      <c r="D8" s="7" t="s">
        <v>109</v>
      </c>
      <c r="E8" s="7" t="s">
        <v>156</v>
      </c>
      <c r="F8" s="7">
        <v>61</v>
      </c>
      <c r="G8" s="7">
        <v>1.04</v>
      </c>
      <c r="H8" s="7"/>
      <c r="I8" s="7"/>
      <c r="J8" s="7"/>
      <c r="K8" t="s">
        <v>140</v>
      </c>
      <c r="L8" t="s">
        <v>146</v>
      </c>
      <c r="M8" t="s">
        <v>146</v>
      </c>
    </row>
    <row r="9" spans="1:13" x14ac:dyDescent="0.4">
      <c r="A9" s="7">
        <v>8</v>
      </c>
      <c r="B9" s="7">
        <v>18960</v>
      </c>
      <c r="C9" s="7" t="s">
        <v>115</v>
      </c>
      <c r="D9" s="7" t="s">
        <v>109</v>
      </c>
      <c r="E9" s="7" t="s">
        <v>158</v>
      </c>
      <c r="F9" s="7">
        <v>59</v>
      </c>
      <c r="G9" s="7">
        <v>1.1299999999999999</v>
      </c>
      <c r="H9" s="7">
        <v>0.81</v>
      </c>
      <c r="I9" s="7">
        <v>0.86</v>
      </c>
      <c r="J9" s="10">
        <v>0.84</v>
      </c>
      <c r="K9" t="s">
        <v>136</v>
      </c>
      <c r="L9" t="s">
        <v>146</v>
      </c>
      <c r="M9" t="s">
        <v>146</v>
      </c>
    </row>
    <row r="10" spans="1:13" x14ac:dyDescent="0.4">
      <c r="A10" s="7">
        <v>9</v>
      </c>
      <c r="B10" s="7">
        <v>19028</v>
      </c>
      <c r="C10" s="7" t="s">
        <v>116</v>
      </c>
      <c r="D10" s="7" t="s">
        <v>109</v>
      </c>
      <c r="E10" s="7" t="s">
        <v>158</v>
      </c>
      <c r="F10" s="7">
        <v>60</v>
      </c>
      <c r="G10" s="7">
        <v>0.94</v>
      </c>
      <c r="H10" s="10">
        <v>0.65</v>
      </c>
      <c r="I10" s="7">
        <v>0.7</v>
      </c>
      <c r="J10" s="7">
        <v>0.73</v>
      </c>
      <c r="K10" t="s">
        <v>136</v>
      </c>
      <c r="L10" t="s">
        <v>136</v>
      </c>
      <c r="M10" t="s">
        <v>136</v>
      </c>
    </row>
    <row r="11" spans="1:13" x14ac:dyDescent="0.4">
      <c r="A11" s="7">
        <v>10</v>
      </c>
      <c r="B11" s="7">
        <v>19019</v>
      </c>
      <c r="C11" s="7" t="s">
        <v>108</v>
      </c>
      <c r="D11" s="7" t="s">
        <v>109</v>
      </c>
      <c r="E11" s="7" t="s">
        <v>156</v>
      </c>
      <c r="F11" s="7">
        <v>62</v>
      </c>
      <c r="G11" s="7">
        <v>1.19</v>
      </c>
      <c r="H11" s="7"/>
      <c r="I11" s="7"/>
      <c r="J11" s="7"/>
      <c r="K11" t="s">
        <v>136</v>
      </c>
      <c r="L11" t="s">
        <v>136</v>
      </c>
      <c r="M11" t="s">
        <v>136</v>
      </c>
    </row>
    <row r="12" spans="1:13" x14ac:dyDescent="0.4">
      <c r="A12" s="7">
        <v>12</v>
      </c>
      <c r="B12" s="7">
        <v>19054</v>
      </c>
      <c r="C12" s="7" t="s">
        <v>117</v>
      </c>
      <c r="D12" s="7" t="s">
        <v>109</v>
      </c>
      <c r="E12" s="7" t="s">
        <v>158</v>
      </c>
      <c r="F12" s="7">
        <v>72</v>
      </c>
      <c r="G12" s="7">
        <v>0.47</v>
      </c>
      <c r="H12" s="7"/>
      <c r="I12" s="7"/>
      <c r="J12" s="7"/>
      <c r="K12" t="s">
        <v>137</v>
      </c>
      <c r="L12" t="s">
        <v>137</v>
      </c>
      <c r="M12" t="s">
        <v>137</v>
      </c>
    </row>
    <row r="13" spans="1:13" x14ac:dyDescent="0.4">
      <c r="A13" s="7">
        <v>13</v>
      </c>
      <c r="B13" s="7">
        <v>19117</v>
      </c>
      <c r="C13" s="7" t="s">
        <v>118</v>
      </c>
      <c r="D13" s="7" t="s">
        <v>111</v>
      </c>
      <c r="E13" s="7" t="s">
        <v>158</v>
      </c>
      <c r="F13" s="7">
        <v>61</v>
      </c>
      <c r="G13" s="7">
        <v>0.42</v>
      </c>
      <c r="H13" s="10">
        <v>0.52</v>
      </c>
      <c r="I13" s="7">
        <v>0.52</v>
      </c>
      <c r="J13" s="7">
        <v>0.52</v>
      </c>
      <c r="K13" t="s">
        <v>141</v>
      </c>
      <c r="L13" t="s">
        <v>136</v>
      </c>
      <c r="M13" t="s">
        <v>141</v>
      </c>
    </row>
    <row r="14" spans="1:13" x14ac:dyDescent="0.4">
      <c r="A14" s="7">
        <v>14</v>
      </c>
      <c r="B14" s="7">
        <v>19170</v>
      </c>
      <c r="C14" s="7" t="s">
        <v>117</v>
      </c>
      <c r="D14" s="7" t="s">
        <v>111</v>
      </c>
      <c r="E14" s="7" t="s">
        <v>158</v>
      </c>
      <c r="F14" s="7">
        <v>67</v>
      </c>
      <c r="G14" s="7">
        <v>0.5</v>
      </c>
      <c r="H14" s="10">
        <v>0.39</v>
      </c>
      <c r="I14" s="7">
        <v>0.39</v>
      </c>
      <c r="J14" s="7">
        <v>0.43</v>
      </c>
      <c r="K14" t="s">
        <v>137</v>
      </c>
      <c r="L14" t="s">
        <v>137</v>
      </c>
      <c r="M14" t="s">
        <v>137</v>
      </c>
    </row>
    <row r="15" spans="1:13" x14ac:dyDescent="0.4">
      <c r="A15" s="7">
        <v>15</v>
      </c>
      <c r="B15" s="7">
        <v>19245</v>
      </c>
      <c r="C15" s="7" t="s">
        <v>114</v>
      </c>
      <c r="D15" s="7" t="s">
        <v>109</v>
      </c>
      <c r="E15" s="7" t="s">
        <v>158</v>
      </c>
      <c r="F15" s="7">
        <v>68</v>
      </c>
      <c r="G15" s="7">
        <v>1.1200000000000001</v>
      </c>
      <c r="H15" s="7"/>
      <c r="I15" s="7"/>
      <c r="J15" s="7"/>
      <c r="K15" t="s">
        <v>136</v>
      </c>
      <c r="L15" t="s">
        <v>146</v>
      </c>
      <c r="M15" t="s">
        <v>146</v>
      </c>
    </row>
    <row r="16" spans="1:13" x14ac:dyDescent="0.4">
      <c r="A16" s="7">
        <v>16</v>
      </c>
      <c r="B16" s="7">
        <v>19257</v>
      </c>
      <c r="C16" s="7" t="s">
        <v>114</v>
      </c>
      <c r="D16" s="7" t="s">
        <v>111</v>
      </c>
      <c r="E16" s="7" t="s">
        <v>158</v>
      </c>
      <c r="F16" s="7">
        <v>69</v>
      </c>
      <c r="G16" s="7">
        <v>0.84</v>
      </c>
      <c r="H16" s="7"/>
      <c r="I16" s="7"/>
      <c r="J16" s="7"/>
      <c r="K16" t="s">
        <v>136</v>
      </c>
      <c r="L16" t="s">
        <v>136</v>
      </c>
      <c r="M16" t="s">
        <v>136</v>
      </c>
    </row>
    <row r="17" spans="1:13" x14ac:dyDescent="0.4">
      <c r="A17" s="7">
        <v>18</v>
      </c>
      <c r="B17" s="7">
        <v>19297</v>
      </c>
      <c r="C17" s="7" t="s">
        <v>114</v>
      </c>
      <c r="D17" s="7" t="s">
        <v>109</v>
      </c>
      <c r="E17" s="7" t="s">
        <v>158</v>
      </c>
      <c r="F17" s="7">
        <v>53</v>
      </c>
      <c r="G17" s="7">
        <v>0.94</v>
      </c>
      <c r="H17" s="7"/>
      <c r="I17" s="7"/>
      <c r="J17" s="7"/>
      <c r="L17" t="s">
        <v>136</v>
      </c>
    </row>
    <row r="18" spans="1:13" x14ac:dyDescent="0.4">
      <c r="A18" s="7">
        <v>19</v>
      </c>
      <c r="B18" s="7">
        <v>19315</v>
      </c>
      <c r="C18" s="7" t="s">
        <v>114</v>
      </c>
      <c r="D18" s="7" t="s">
        <v>111</v>
      </c>
      <c r="E18" s="7" t="s">
        <v>158</v>
      </c>
      <c r="F18" s="7">
        <v>66</v>
      </c>
      <c r="G18" s="7">
        <v>1.08</v>
      </c>
      <c r="H18" s="7"/>
      <c r="I18" s="7"/>
      <c r="J18" s="7"/>
      <c r="K18" t="s">
        <v>136</v>
      </c>
      <c r="L18" t="s">
        <v>146</v>
      </c>
      <c r="M18" t="s">
        <v>146</v>
      </c>
    </row>
    <row r="19" spans="1:13" x14ac:dyDescent="0.4">
      <c r="A19" s="7">
        <v>20</v>
      </c>
      <c r="B19" s="7">
        <v>19358</v>
      </c>
      <c r="C19" s="7" t="s">
        <v>117</v>
      </c>
      <c r="D19" s="7" t="s">
        <v>111</v>
      </c>
      <c r="E19" s="7" t="s">
        <v>156</v>
      </c>
      <c r="F19" s="7">
        <v>62</v>
      </c>
      <c r="G19" s="7">
        <v>0.75</v>
      </c>
      <c r="H19" s="7"/>
      <c r="I19" s="7"/>
      <c r="J19" s="7"/>
      <c r="K19" t="s">
        <v>136</v>
      </c>
      <c r="L19" t="s">
        <v>136</v>
      </c>
      <c r="M19" t="s">
        <v>136</v>
      </c>
    </row>
    <row r="20" spans="1:13" x14ac:dyDescent="0.4">
      <c r="A20" s="7">
        <v>21</v>
      </c>
      <c r="B20" s="7">
        <v>19359</v>
      </c>
      <c r="C20" s="7" t="s">
        <v>119</v>
      </c>
      <c r="D20" s="7" t="s">
        <v>111</v>
      </c>
      <c r="E20" s="7" t="s">
        <v>158</v>
      </c>
      <c r="F20" s="7">
        <v>76</v>
      </c>
      <c r="G20" s="7">
        <v>1.25</v>
      </c>
      <c r="H20" s="10">
        <v>0.98</v>
      </c>
      <c r="I20" s="7">
        <v>0.95</v>
      </c>
      <c r="J20" s="7">
        <v>1.03</v>
      </c>
      <c r="K20" t="s">
        <v>136</v>
      </c>
      <c r="L20" t="s">
        <v>136</v>
      </c>
      <c r="M20" t="s">
        <v>136</v>
      </c>
    </row>
    <row r="21" spans="1:13" x14ac:dyDescent="0.4">
      <c r="A21" s="7">
        <v>22</v>
      </c>
      <c r="B21" s="7">
        <v>19380</v>
      </c>
      <c r="C21" s="7" t="s">
        <v>114</v>
      </c>
      <c r="D21" s="7" t="s">
        <v>111</v>
      </c>
      <c r="E21" s="7" t="s">
        <v>158</v>
      </c>
      <c r="F21" s="7">
        <v>78</v>
      </c>
      <c r="G21" s="7">
        <v>0.96</v>
      </c>
      <c r="H21" s="7"/>
      <c r="I21" s="7"/>
      <c r="J21" s="7"/>
      <c r="K21" t="s">
        <v>136</v>
      </c>
      <c r="L21" t="s">
        <v>136</v>
      </c>
      <c r="M21" t="s">
        <v>136</v>
      </c>
    </row>
    <row r="22" spans="1:13" x14ac:dyDescent="0.4">
      <c r="A22" s="7">
        <v>23</v>
      </c>
      <c r="B22" s="7">
        <v>19398</v>
      </c>
      <c r="C22" s="7" t="s">
        <v>114</v>
      </c>
      <c r="D22" s="7" t="s">
        <v>111</v>
      </c>
      <c r="E22" s="7" t="s">
        <v>158</v>
      </c>
      <c r="F22" s="7">
        <v>66</v>
      </c>
      <c r="G22" s="7">
        <v>0.67</v>
      </c>
      <c r="H22" s="7"/>
      <c r="I22" s="7"/>
      <c r="J22" s="7"/>
      <c r="K22" t="s">
        <v>136</v>
      </c>
      <c r="L22" t="s">
        <v>136</v>
      </c>
      <c r="M22" t="s">
        <v>136</v>
      </c>
    </row>
    <row r="23" spans="1:13" x14ac:dyDescent="0.4">
      <c r="A23" s="7">
        <v>24</v>
      </c>
      <c r="B23" s="7">
        <v>19411</v>
      </c>
      <c r="C23" s="7" t="s">
        <v>117</v>
      </c>
      <c r="D23" s="7" t="s">
        <v>111</v>
      </c>
      <c r="E23" s="7" t="s">
        <v>158</v>
      </c>
      <c r="F23" s="7">
        <v>56</v>
      </c>
      <c r="G23" s="7">
        <v>0.86</v>
      </c>
      <c r="H23" s="10">
        <v>0.56000000000000005</v>
      </c>
      <c r="I23" s="7">
        <v>0.56000000000000005</v>
      </c>
      <c r="J23" s="7">
        <v>0.55000000000000004</v>
      </c>
      <c r="K23" t="s">
        <v>136</v>
      </c>
      <c r="L23" t="s">
        <v>136</v>
      </c>
      <c r="M23" t="s">
        <v>136</v>
      </c>
    </row>
    <row r="24" spans="1:13" x14ac:dyDescent="0.4">
      <c r="A24" s="7">
        <v>25</v>
      </c>
      <c r="B24" s="7">
        <v>19446</v>
      </c>
      <c r="C24" s="7" t="s">
        <v>114</v>
      </c>
      <c r="D24" s="7" t="s">
        <v>111</v>
      </c>
      <c r="E24" s="7" t="s">
        <v>158</v>
      </c>
      <c r="F24" s="7">
        <v>67</v>
      </c>
      <c r="G24" s="7">
        <v>0.64</v>
      </c>
      <c r="H24" s="7"/>
      <c r="I24" s="7"/>
      <c r="J24" s="7"/>
      <c r="L24" t="s">
        <v>136</v>
      </c>
    </row>
    <row r="25" spans="1:13" x14ac:dyDescent="0.4">
      <c r="A25" s="7">
        <v>26</v>
      </c>
      <c r="B25" s="7">
        <v>19478</v>
      </c>
      <c r="C25" s="7" t="s">
        <v>117</v>
      </c>
      <c r="D25" s="7" t="s">
        <v>109</v>
      </c>
      <c r="E25" s="7" t="s">
        <v>158</v>
      </c>
      <c r="F25" s="7">
        <v>58</v>
      </c>
      <c r="G25" s="7">
        <v>1.1100000000000001</v>
      </c>
      <c r="H25" s="10">
        <v>0.73</v>
      </c>
      <c r="I25" s="7">
        <v>0.69</v>
      </c>
      <c r="J25" s="7">
        <v>0.76</v>
      </c>
      <c r="K25" t="s">
        <v>136</v>
      </c>
      <c r="L25" t="s">
        <v>146</v>
      </c>
      <c r="M25" t="s">
        <v>146</v>
      </c>
    </row>
    <row r="26" spans="1:13" x14ac:dyDescent="0.4">
      <c r="A26" s="7">
        <v>27</v>
      </c>
      <c r="B26" s="7">
        <v>19529</v>
      </c>
      <c r="C26" s="7" t="s">
        <v>114</v>
      </c>
      <c r="D26" s="7" t="s">
        <v>109</v>
      </c>
      <c r="E26" s="7" t="s">
        <v>156</v>
      </c>
      <c r="F26" s="7">
        <v>67</v>
      </c>
      <c r="G26" s="7">
        <v>1.06</v>
      </c>
      <c r="H26" s="7"/>
      <c r="I26" s="7"/>
      <c r="J26" s="7"/>
      <c r="K26" t="s">
        <v>136</v>
      </c>
      <c r="L26" t="s">
        <v>136</v>
      </c>
      <c r="M26" t="s">
        <v>136</v>
      </c>
    </row>
    <row r="27" spans="1:13" x14ac:dyDescent="0.4">
      <c r="A27" s="7">
        <v>28</v>
      </c>
      <c r="B27" s="7">
        <v>19536</v>
      </c>
      <c r="C27" s="7" t="s">
        <v>117</v>
      </c>
      <c r="D27" s="7" t="s">
        <v>109</v>
      </c>
      <c r="E27" s="7" t="s">
        <v>158</v>
      </c>
      <c r="F27" s="7">
        <v>64</v>
      </c>
      <c r="G27" s="7">
        <v>0.65</v>
      </c>
      <c r="H27" s="10">
        <v>0.39</v>
      </c>
      <c r="I27" s="7">
        <v>0.38</v>
      </c>
      <c r="J27" s="7">
        <v>0.43</v>
      </c>
      <c r="K27" t="s">
        <v>136</v>
      </c>
      <c r="L27" t="s">
        <v>136</v>
      </c>
      <c r="M27" t="s">
        <v>136</v>
      </c>
    </row>
    <row r="28" spans="1:13" x14ac:dyDescent="0.4">
      <c r="A28" s="7">
        <v>29</v>
      </c>
      <c r="B28" s="7">
        <v>19544</v>
      </c>
      <c r="C28" s="7" t="s">
        <v>114</v>
      </c>
      <c r="D28" s="7" t="s">
        <v>109</v>
      </c>
      <c r="E28" s="7" t="s">
        <v>158</v>
      </c>
      <c r="F28" s="7">
        <v>45</v>
      </c>
      <c r="G28" s="7">
        <v>0.56000000000000005</v>
      </c>
      <c r="H28" s="7"/>
      <c r="I28" s="7"/>
      <c r="J28" s="7"/>
      <c r="K28" t="s">
        <v>136</v>
      </c>
      <c r="L28" t="s">
        <v>136</v>
      </c>
      <c r="M28" t="s">
        <v>136</v>
      </c>
    </row>
    <row r="29" spans="1:13" x14ac:dyDescent="0.4">
      <c r="A29" s="7">
        <v>30</v>
      </c>
      <c r="B29" s="7">
        <v>19595</v>
      </c>
      <c r="C29" s="7" t="s">
        <v>117</v>
      </c>
      <c r="D29" s="7" t="s">
        <v>109</v>
      </c>
      <c r="E29" s="7" t="s">
        <v>158</v>
      </c>
      <c r="F29" s="7">
        <v>60</v>
      </c>
      <c r="G29" s="7">
        <v>1.01</v>
      </c>
      <c r="H29" s="10">
        <v>0.71</v>
      </c>
      <c r="I29" s="7">
        <v>0.69</v>
      </c>
      <c r="J29" s="7">
        <v>0.68</v>
      </c>
      <c r="K29" t="s">
        <v>140</v>
      </c>
      <c r="L29" t="s">
        <v>146</v>
      </c>
      <c r="M29" t="s">
        <v>146</v>
      </c>
    </row>
    <row r="30" spans="1:13" x14ac:dyDescent="0.4">
      <c r="A30" s="7">
        <v>31</v>
      </c>
      <c r="B30" s="7">
        <v>19598</v>
      </c>
      <c r="C30" s="7" t="s">
        <v>114</v>
      </c>
      <c r="D30" s="7" t="s">
        <v>111</v>
      </c>
      <c r="E30" s="7" t="s">
        <v>158</v>
      </c>
      <c r="F30" s="7">
        <v>54</v>
      </c>
      <c r="G30" s="7">
        <v>0.56999999999999995</v>
      </c>
      <c r="H30" s="7"/>
      <c r="I30" s="7"/>
      <c r="J30" s="7"/>
      <c r="L30" t="s">
        <v>136</v>
      </c>
    </row>
    <row r="31" spans="1:13" x14ac:dyDescent="0.4">
      <c r="A31" s="7">
        <v>32</v>
      </c>
      <c r="B31" s="7">
        <v>19623</v>
      </c>
      <c r="C31" s="7" t="s">
        <v>117</v>
      </c>
      <c r="D31" s="7" t="s">
        <v>111</v>
      </c>
      <c r="E31" s="7" t="s">
        <v>158</v>
      </c>
      <c r="F31" s="7">
        <v>65</v>
      </c>
      <c r="G31" s="7">
        <v>1.01</v>
      </c>
      <c r="H31" s="10">
        <v>0.73</v>
      </c>
      <c r="I31" s="7">
        <v>0.71</v>
      </c>
      <c r="J31" s="7">
        <v>0.81</v>
      </c>
      <c r="K31" t="s">
        <v>136</v>
      </c>
      <c r="L31" t="s">
        <v>146</v>
      </c>
      <c r="M31" t="s">
        <v>146</v>
      </c>
    </row>
    <row r="32" spans="1:13" x14ac:dyDescent="0.4">
      <c r="A32" s="7">
        <v>33</v>
      </c>
      <c r="B32" s="7">
        <v>19615</v>
      </c>
      <c r="C32" s="7" t="s">
        <v>114</v>
      </c>
      <c r="D32" s="7" t="s">
        <v>109</v>
      </c>
      <c r="E32" s="7" t="s">
        <v>156</v>
      </c>
      <c r="F32" s="7">
        <v>69</v>
      </c>
      <c r="G32" s="7">
        <v>1.02</v>
      </c>
      <c r="H32" s="7"/>
      <c r="I32" s="7"/>
      <c r="J32" s="7"/>
      <c r="L32" t="s">
        <v>146</v>
      </c>
    </row>
    <row r="33" spans="1:13" x14ac:dyDescent="0.4">
      <c r="A33" s="7">
        <v>34</v>
      </c>
      <c r="B33" s="7">
        <v>19649</v>
      </c>
      <c r="C33" s="7" t="s">
        <v>114</v>
      </c>
      <c r="D33" s="7" t="s">
        <v>109</v>
      </c>
      <c r="E33" s="7" t="s">
        <v>158</v>
      </c>
      <c r="F33" s="7">
        <v>56</v>
      </c>
      <c r="G33" s="7">
        <v>0.9</v>
      </c>
      <c r="H33" s="7"/>
      <c r="I33" s="7"/>
      <c r="J33" s="7"/>
      <c r="K33" t="s">
        <v>136</v>
      </c>
      <c r="L33" t="s">
        <v>146</v>
      </c>
      <c r="M33" t="s">
        <v>146</v>
      </c>
    </row>
    <row r="34" spans="1:13" x14ac:dyDescent="0.4">
      <c r="A34" s="7">
        <v>35</v>
      </c>
      <c r="B34" s="7">
        <v>19651</v>
      </c>
      <c r="C34" s="7" t="s">
        <v>117</v>
      </c>
      <c r="D34" s="7" t="s">
        <v>111</v>
      </c>
      <c r="E34" s="7" t="s">
        <v>156</v>
      </c>
      <c r="F34" s="7">
        <v>50</v>
      </c>
      <c r="G34" s="7">
        <v>1.17</v>
      </c>
      <c r="H34" s="10">
        <v>0.91</v>
      </c>
      <c r="I34" s="7">
        <v>0.89</v>
      </c>
      <c r="J34" s="7">
        <v>0.89</v>
      </c>
      <c r="K34" t="s">
        <v>136</v>
      </c>
      <c r="M34" t="s">
        <v>136</v>
      </c>
    </row>
    <row r="35" spans="1:13" x14ac:dyDescent="0.4">
      <c r="A35" s="7">
        <v>36</v>
      </c>
      <c r="B35" s="7">
        <v>19664</v>
      </c>
      <c r="C35" s="7" t="s">
        <v>117</v>
      </c>
      <c r="D35" s="7" t="s">
        <v>111</v>
      </c>
      <c r="E35" s="7" t="s">
        <v>156</v>
      </c>
      <c r="F35" s="7">
        <v>69</v>
      </c>
      <c r="G35" s="7">
        <v>1.36</v>
      </c>
      <c r="H35" s="10">
        <v>0.95</v>
      </c>
      <c r="I35" s="7">
        <v>0.92</v>
      </c>
      <c r="J35" s="7">
        <v>0.94</v>
      </c>
      <c r="K35" t="s">
        <v>136</v>
      </c>
      <c r="L35" t="s">
        <v>136</v>
      </c>
      <c r="M35" t="s">
        <v>136</v>
      </c>
    </row>
    <row r="36" spans="1:13" x14ac:dyDescent="0.4">
      <c r="A36" s="7">
        <v>37</v>
      </c>
      <c r="B36" s="7">
        <v>19685</v>
      </c>
      <c r="C36" s="7" t="s">
        <v>114</v>
      </c>
      <c r="D36" s="7" t="s">
        <v>111</v>
      </c>
      <c r="E36" s="7" t="s">
        <v>158</v>
      </c>
      <c r="F36" s="7">
        <v>73</v>
      </c>
      <c r="G36" s="7">
        <v>0.56999999999999995</v>
      </c>
      <c r="H36" s="7"/>
      <c r="I36" s="7"/>
      <c r="J36" s="7"/>
      <c r="K36" t="s">
        <v>136</v>
      </c>
      <c r="L36" t="s">
        <v>136</v>
      </c>
      <c r="M36" t="s">
        <v>136</v>
      </c>
    </row>
    <row r="37" spans="1:13" x14ac:dyDescent="0.4">
      <c r="A37" s="7">
        <v>38</v>
      </c>
      <c r="B37" s="7">
        <v>19688</v>
      </c>
      <c r="C37" s="7" t="s">
        <v>116</v>
      </c>
      <c r="D37" s="7" t="s">
        <v>111</v>
      </c>
      <c r="E37" s="7" t="s">
        <v>158</v>
      </c>
      <c r="F37" s="7">
        <v>77</v>
      </c>
      <c r="G37" s="7">
        <v>1.18</v>
      </c>
      <c r="H37" s="10">
        <v>0.92</v>
      </c>
      <c r="I37" s="7">
        <v>0.91</v>
      </c>
      <c r="J37" s="7">
        <v>0.97</v>
      </c>
      <c r="K37" t="s">
        <v>136</v>
      </c>
      <c r="L37" t="s">
        <v>136</v>
      </c>
      <c r="M37" t="s">
        <v>136</v>
      </c>
    </row>
    <row r="38" spans="1:13" x14ac:dyDescent="0.4">
      <c r="A38" s="7">
        <v>39</v>
      </c>
      <c r="B38" s="7">
        <v>19719</v>
      </c>
      <c r="C38" s="7" t="s">
        <v>117</v>
      </c>
      <c r="D38" s="7" t="s">
        <v>109</v>
      </c>
      <c r="E38" s="7" t="s">
        <v>156</v>
      </c>
      <c r="F38" s="7">
        <v>61</v>
      </c>
      <c r="G38" s="7">
        <v>1.1399999999999999</v>
      </c>
      <c r="H38" s="10">
        <v>0.8</v>
      </c>
      <c r="I38" s="7">
        <v>0.81</v>
      </c>
      <c r="J38" s="7">
        <v>0.86</v>
      </c>
      <c r="K38" t="s">
        <v>140</v>
      </c>
      <c r="L38" t="s">
        <v>146</v>
      </c>
      <c r="M38" t="s">
        <v>146</v>
      </c>
    </row>
    <row r="39" spans="1:13" x14ac:dyDescent="0.4">
      <c r="A39" s="7">
        <v>40</v>
      </c>
      <c r="B39" s="7">
        <v>19673</v>
      </c>
      <c r="C39" s="7" t="s">
        <v>117</v>
      </c>
      <c r="D39" s="7" t="s">
        <v>109</v>
      </c>
      <c r="E39" s="7" t="s">
        <v>158</v>
      </c>
      <c r="F39" s="7">
        <v>59</v>
      </c>
      <c r="G39" s="7">
        <v>0.91</v>
      </c>
      <c r="H39" s="10">
        <v>0.62</v>
      </c>
      <c r="I39" s="7">
        <v>0.61</v>
      </c>
      <c r="J39" s="7">
        <v>0.64</v>
      </c>
      <c r="K39" t="s">
        <v>136</v>
      </c>
      <c r="L39" t="s">
        <v>136</v>
      </c>
      <c r="M39" t="s">
        <v>136</v>
      </c>
    </row>
    <row r="40" spans="1:13" x14ac:dyDescent="0.4">
      <c r="A40" s="7">
        <v>41</v>
      </c>
      <c r="B40" s="7">
        <v>19760</v>
      </c>
      <c r="C40" s="7" t="s">
        <v>114</v>
      </c>
      <c r="D40" s="7" t="s">
        <v>109</v>
      </c>
      <c r="E40" s="7" t="s">
        <v>156</v>
      </c>
      <c r="F40" s="7">
        <v>65</v>
      </c>
      <c r="G40" s="7">
        <v>0.7</v>
      </c>
      <c r="H40" s="7"/>
      <c r="I40" s="7"/>
      <c r="J40" s="7"/>
      <c r="K40" t="s">
        <v>136</v>
      </c>
      <c r="L40" t="s">
        <v>136</v>
      </c>
      <c r="M40" t="s">
        <v>136</v>
      </c>
    </row>
    <row r="41" spans="1:13" x14ac:dyDescent="0.4">
      <c r="A41" s="7">
        <v>42</v>
      </c>
      <c r="B41" s="7">
        <v>19797</v>
      </c>
      <c r="C41" s="7" t="s">
        <v>117</v>
      </c>
      <c r="D41" s="7" t="s">
        <v>111</v>
      </c>
      <c r="E41" s="7" t="s">
        <v>158</v>
      </c>
      <c r="F41" s="7">
        <v>68</v>
      </c>
      <c r="G41" s="7">
        <v>0.76</v>
      </c>
      <c r="H41" s="10">
        <v>0.5</v>
      </c>
      <c r="I41" s="7">
        <v>0.48</v>
      </c>
      <c r="J41" s="7">
        <v>0.53</v>
      </c>
      <c r="K41" t="s">
        <v>141</v>
      </c>
      <c r="L41" t="s">
        <v>136</v>
      </c>
      <c r="M41" t="s">
        <v>141</v>
      </c>
    </row>
    <row r="42" spans="1:13" x14ac:dyDescent="0.4">
      <c r="A42" s="7">
        <v>43</v>
      </c>
      <c r="B42" s="7">
        <v>19820</v>
      </c>
      <c r="C42" s="7" t="s">
        <v>114</v>
      </c>
      <c r="D42" s="7" t="s">
        <v>109</v>
      </c>
      <c r="E42" s="7" t="s">
        <v>158</v>
      </c>
      <c r="F42" s="7">
        <v>61</v>
      </c>
      <c r="G42" s="7">
        <v>0.72</v>
      </c>
      <c r="H42" s="7"/>
      <c r="I42" s="7"/>
      <c r="J42" s="7"/>
      <c r="K42" t="s">
        <v>136</v>
      </c>
      <c r="L42" t="s">
        <v>146</v>
      </c>
      <c r="M42" t="s">
        <v>146</v>
      </c>
    </row>
    <row r="43" spans="1:13" x14ac:dyDescent="0.4">
      <c r="A43" s="7">
        <v>44</v>
      </c>
      <c r="B43" s="7">
        <v>19847</v>
      </c>
      <c r="C43" s="7" t="s">
        <v>117</v>
      </c>
      <c r="D43" s="7" t="s">
        <v>109</v>
      </c>
      <c r="E43" s="7" t="s">
        <v>158</v>
      </c>
      <c r="F43" s="7">
        <v>64</v>
      </c>
      <c r="G43" s="7">
        <v>0.94</v>
      </c>
      <c r="H43" s="10">
        <v>0.59</v>
      </c>
      <c r="I43" s="7">
        <v>0.55000000000000004</v>
      </c>
      <c r="J43" s="7">
        <v>0.57999999999999996</v>
      </c>
      <c r="K43" t="s">
        <v>140</v>
      </c>
      <c r="L43" t="s">
        <v>146</v>
      </c>
      <c r="M43" t="s">
        <v>146</v>
      </c>
    </row>
    <row r="44" spans="1:13" x14ac:dyDescent="0.4">
      <c r="A44" s="7">
        <v>45</v>
      </c>
      <c r="B44" s="7">
        <v>19876</v>
      </c>
      <c r="C44" s="7" t="s">
        <v>114</v>
      </c>
      <c r="D44" s="7" t="s">
        <v>111</v>
      </c>
      <c r="E44" s="7" t="s">
        <v>158</v>
      </c>
      <c r="F44" s="7">
        <v>68</v>
      </c>
      <c r="G44" s="7">
        <v>0.93</v>
      </c>
      <c r="H44" s="7"/>
      <c r="I44" s="7"/>
      <c r="J44" s="7"/>
      <c r="L44" t="s">
        <v>146</v>
      </c>
      <c r="M44" t="s">
        <v>146</v>
      </c>
    </row>
    <row r="45" spans="1:13" x14ac:dyDescent="0.4">
      <c r="A45" s="7">
        <v>46</v>
      </c>
      <c r="B45" s="7">
        <v>19905</v>
      </c>
      <c r="C45" s="7" t="s">
        <v>117</v>
      </c>
      <c r="D45" s="7" t="s">
        <v>109</v>
      </c>
      <c r="E45" s="7" t="s">
        <v>156</v>
      </c>
      <c r="F45" s="7">
        <v>71</v>
      </c>
      <c r="G45" s="7">
        <v>0.62</v>
      </c>
      <c r="H45" s="7"/>
      <c r="I45" s="7"/>
      <c r="J45" s="7"/>
      <c r="K45" t="s">
        <v>136</v>
      </c>
      <c r="L45" t="s">
        <v>138</v>
      </c>
      <c r="M45" t="s">
        <v>136</v>
      </c>
    </row>
    <row r="46" spans="1:13" x14ac:dyDescent="0.4">
      <c r="A46" s="7">
        <v>47</v>
      </c>
      <c r="B46" s="7">
        <v>19915</v>
      </c>
      <c r="C46" s="7" t="s">
        <v>120</v>
      </c>
      <c r="D46" s="7" t="s">
        <v>111</v>
      </c>
      <c r="E46" s="7" t="s">
        <v>156</v>
      </c>
      <c r="F46" s="7">
        <v>68</v>
      </c>
      <c r="G46" s="7">
        <v>0.9</v>
      </c>
      <c r="H46" s="7"/>
      <c r="I46" s="7"/>
      <c r="J46" s="7"/>
      <c r="K46" t="s">
        <v>136</v>
      </c>
      <c r="L46" t="s">
        <v>136</v>
      </c>
      <c r="M46" t="s">
        <v>136</v>
      </c>
    </row>
    <row r="47" spans="1:13" x14ac:dyDescent="0.4">
      <c r="A47" s="7">
        <v>48</v>
      </c>
      <c r="B47" s="7">
        <v>19960</v>
      </c>
      <c r="C47" s="7" t="s">
        <v>121</v>
      </c>
      <c r="D47" s="7" t="s">
        <v>111</v>
      </c>
      <c r="E47" s="7" t="s">
        <v>158</v>
      </c>
      <c r="F47" s="7">
        <v>63</v>
      </c>
      <c r="G47" s="7">
        <v>0.6</v>
      </c>
      <c r="H47" s="7"/>
      <c r="I47" s="7"/>
      <c r="J47" s="7"/>
      <c r="K47" t="s">
        <v>136</v>
      </c>
      <c r="L47" t="s">
        <v>136</v>
      </c>
      <c r="M47" t="s">
        <v>136</v>
      </c>
    </row>
    <row r="48" spans="1:13" x14ac:dyDescent="0.4">
      <c r="A48" s="7">
        <v>49</v>
      </c>
      <c r="B48" s="7">
        <v>19955</v>
      </c>
      <c r="C48" s="7" t="s">
        <v>117</v>
      </c>
      <c r="D48" s="7" t="s">
        <v>111</v>
      </c>
      <c r="E48" s="7" t="s">
        <v>158</v>
      </c>
      <c r="F48" s="7">
        <v>67</v>
      </c>
      <c r="G48" s="7">
        <v>0.6</v>
      </c>
      <c r="H48" s="7"/>
      <c r="I48" s="7"/>
      <c r="J48" s="7"/>
      <c r="K48" t="s">
        <v>136</v>
      </c>
      <c r="L48" t="s">
        <v>136</v>
      </c>
      <c r="M48" t="s">
        <v>136</v>
      </c>
    </row>
    <row r="49" spans="1:13" x14ac:dyDescent="0.4">
      <c r="A49" s="7">
        <v>50</v>
      </c>
      <c r="B49" s="7">
        <v>20000</v>
      </c>
      <c r="C49" s="7" t="s">
        <v>114</v>
      </c>
      <c r="D49" s="7" t="s">
        <v>111</v>
      </c>
      <c r="E49" s="7" t="s">
        <v>158</v>
      </c>
      <c r="F49" s="7">
        <v>66</v>
      </c>
      <c r="G49" s="7">
        <v>0.77</v>
      </c>
      <c r="H49" s="7"/>
      <c r="I49" s="7"/>
      <c r="J49" s="7"/>
      <c r="K49" t="s">
        <v>136</v>
      </c>
      <c r="L49" t="s">
        <v>136</v>
      </c>
      <c r="M49" t="s">
        <v>136</v>
      </c>
    </row>
    <row r="50" spans="1:13" x14ac:dyDescent="0.4">
      <c r="A50" s="7">
        <v>52</v>
      </c>
      <c r="B50" s="7">
        <v>20017</v>
      </c>
      <c r="C50" s="7" t="s">
        <v>117</v>
      </c>
      <c r="D50" s="7" t="s">
        <v>109</v>
      </c>
      <c r="E50" s="7" t="s">
        <v>158</v>
      </c>
      <c r="F50" s="7">
        <v>73</v>
      </c>
      <c r="G50" s="7">
        <v>1.01</v>
      </c>
      <c r="H50" s="7"/>
      <c r="I50" s="7"/>
      <c r="J50" s="7"/>
      <c r="K50" t="s">
        <v>136</v>
      </c>
      <c r="L50" t="s">
        <v>146</v>
      </c>
      <c r="M50" t="s">
        <v>146</v>
      </c>
    </row>
    <row r="51" spans="1:13" x14ac:dyDescent="0.4">
      <c r="A51" s="7">
        <v>53</v>
      </c>
      <c r="B51" s="7">
        <v>20028</v>
      </c>
      <c r="C51" s="7" t="s">
        <v>114</v>
      </c>
      <c r="D51" s="7" t="s">
        <v>111</v>
      </c>
      <c r="E51" s="7" t="s">
        <v>158</v>
      </c>
      <c r="F51" s="7">
        <v>63</v>
      </c>
      <c r="G51" s="7">
        <v>0.55000000000000004</v>
      </c>
      <c r="H51" s="7"/>
      <c r="I51" s="7"/>
      <c r="J51" s="7"/>
      <c r="K51" t="s">
        <v>136</v>
      </c>
      <c r="L51" t="s">
        <v>138</v>
      </c>
      <c r="M51" t="s">
        <v>136</v>
      </c>
    </row>
    <row r="52" spans="1:13" x14ac:dyDescent="0.4">
      <c r="A52" s="7">
        <v>54</v>
      </c>
      <c r="B52" s="7">
        <v>20059</v>
      </c>
      <c r="C52" s="7" t="s">
        <v>122</v>
      </c>
      <c r="D52" s="7" t="s">
        <v>111</v>
      </c>
      <c r="E52" s="7" t="s">
        <v>158</v>
      </c>
      <c r="F52" s="7">
        <v>50</v>
      </c>
      <c r="G52" s="7">
        <v>0.84</v>
      </c>
      <c r="H52" s="7"/>
      <c r="I52" s="7"/>
      <c r="J52" s="7"/>
      <c r="K52" t="s">
        <v>138</v>
      </c>
      <c r="L52" t="s">
        <v>136</v>
      </c>
      <c r="M52" t="s">
        <v>138</v>
      </c>
    </row>
    <row r="53" spans="1:13" x14ac:dyDescent="0.4">
      <c r="A53" s="7">
        <v>55</v>
      </c>
      <c r="B53" s="7">
        <v>20106</v>
      </c>
      <c r="C53" s="7" t="s">
        <v>117</v>
      </c>
      <c r="D53" s="7" t="s">
        <v>111</v>
      </c>
      <c r="E53" s="7" t="s">
        <v>158</v>
      </c>
      <c r="F53" s="7">
        <v>60</v>
      </c>
      <c r="G53" s="7">
        <v>1.04</v>
      </c>
      <c r="H53" s="10">
        <v>0.73</v>
      </c>
      <c r="I53" s="7">
        <v>0.74</v>
      </c>
      <c r="J53" s="7">
        <v>0.88</v>
      </c>
      <c r="K53" t="s">
        <v>136</v>
      </c>
      <c r="L53" t="s">
        <v>146</v>
      </c>
      <c r="M53" t="s">
        <v>146</v>
      </c>
    </row>
    <row r="54" spans="1:13" x14ac:dyDescent="0.4">
      <c r="A54" s="7">
        <v>56</v>
      </c>
      <c r="B54" s="7">
        <v>20131</v>
      </c>
      <c r="C54" s="7" t="s">
        <v>114</v>
      </c>
      <c r="D54" s="7" t="s">
        <v>109</v>
      </c>
      <c r="E54" s="7" t="s">
        <v>158</v>
      </c>
      <c r="F54" s="7">
        <v>76</v>
      </c>
      <c r="G54" s="7">
        <v>0.82</v>
      </c>
      <c r="H54" s="7"/>
      <c r="I54" s="7"/>
      <c r="J54" s="7"/>
      <c r="K54" t="s">
        <v>138</v>
      </c>
      <c r="L54" t="s">
        <v>136</v>
      </c>
      <c r="M54" t="s">
        <v>138</v>
      </c>
    </row>
    <row r="55" spans="1:13" x14ac:dyDescent="0.4">
      <c r="A55" s="7">
        <v>57</v>
      </c>
      <c r="B55" s="7">
        <v>20148</v>
      </c>
      <c r="C55" s="7" t="s">
        <v>117</v>
      </c>
      <c r="D55" s="7" t="s">
        <v>111</v>
      </c>
      <c r="E55" s="7" t="s">
        <v>158</v>
      </c>
      <c r="F55" s="7">
        <v>70</v>
      </c>
      <c r="G55" s="7">
        <v>1.18</v>
      </c>
      <c r="H55" s="10">
        <v>0.61</v>
      </c>
      <c r="I55" s="7">
        <v>0.59</v>
      </c>
      <c r="J55" s="7">
        <v>0.65</v>
      </c>
      <c r="K55" t="s">
        <v>136</v>
      </c>
      <c r="L55" t="s">
        <v>146</v>
      </c>
      <c r="M55" t="s">
        <v>146</v>
      </c>
    </row>
    <row r="56" spans="1:13" x14ac:dyDescent="0.4">
      <c r="A56" s="7">
        <v>58</v>
      </c>
      <c r="B56" s="7">
        <v>20183</v>
      </c>
      <c r="C56" s="7" t="s">
        <v>114</v>
      </c>
      <c r="D56" s="7" t="s">
        <v>111</v>
      </c>
      <c r="E56" s="7" t="s">
        <v>158</v>
      </c>
      <c r="F56" s="7">
        <v>57</v>
      </c>
      <c r="G56" s="7">
        <v>1.1299999999999999</v>
      </c>
      <c r="H56" s="7"/>
      <c r="I56" s="7"/>
      <c r="J56" s="7"/>
      <c r="K56" t="s">
        <v>136</v>
      </c>
      <c r="L56" t="s">
        <v>146</v>
      </c>
      <c r="M56" t="s">
        <v>146</v>
      </c>
    </row>
    <row r="57" spans="1:13" x14ac:dyDescent="0.4">
      <c r="A57" s="7">
        <v>60</v>
      </c>
      <c r="B57" s="7">
        <v>20228</v>
      </c>
      <c r="C57" s="7" t="s">
        <v>117</v>
      </c>
      <c r="D57" s="7" t="s">
        <v>109</v>
      </c>
      <c r="E57" s="7" t="s">
        <v>158</v>
      </c>
      <c r="F57" s="7">
        <v>67</v>
      </c>
      <c r="G57" s="7">
        <v>1.29</v>
      </c>
      <c r="H57" s="10">
        <v>0.98</v>
      </c>
      <c r="I57" s="7">
        <v>0.98</v>
      </c>
      <c r="J57" s="7">
        <v>1.19</v>
      </c>
      <c r="K57" t="s">
        <v>136</v>
      </c>
      <c r="L57" t="s">
        <v>146</v>
      </c>
      <c r="M57" t="s">
        <v>146</v>
      </c>
    </row>
    <row r="58" spans="1:13" x14ac:dyDescent="0.4">
      <c r="A58" s="7">
        <v>61</v>
      </c>
      <c r="B58" s="7">
        <v>20221</v>
      </c>
      <c r="C58" s="7" t="s">
        <v>114</v>
      </c>
      <c r="D58" s="7" t="s">
        <v>111</v>
      </c>
      <c r="E58" s="7" t="s">
        <v>156</v>
      </c>
      <c r="F58" s="7">
        <v>69</v>
      </c>
      <c r="G58" s="7">
        <v>1.18</v>
      </c>
      <c r="H58" s="7"/>
      <c r="I58" s="7"/>
      <c r="J58" s="7"/>
      <c r="K58" t="s">
        <v>136</v>
      </c>
      <c r="L58" t="s">
        <v>146</v>
      </c>
      <c r="M58" t="s">
        <v>146</v>
      </c>
    </row>
    <row r="59" spans="1:13" x14ac:dyDescent="0.4">
      <c r="A59" s="7">
        <v>62</v>
      </c>
      <c r="B59" s="7">
        <v>20237</v>
      </c>
      <c r="C59" s="7" t="s">
        <v>117</v>
      </c>
      <c r="D59" s="7" t="s">
        <v>109</v>
      </c>
      <c r="E59" s="7" t="s">
        <v>158</v>
      </c>
      <c r="F59" s="7">
        <v>60</v>
      </c>
      <c r="G59" s="7">
        <v>1.19</v>
      </c>
      <c r="H59" s="10">
        <v>0.93</v>
      </c>
      <c r="I59" s="7">
        <v>0.92</v>
      </c>
      <c r="J59" s="7">
        <v>1.1299999999999999</v>
      </c>
      <c r="K59" t="s">
        <v>136</v>
      </c>
      <c r="L59" t="s">
        <v>146</v>
      </c>
      <c r="M59" t="s">
        <v>146</v>
      </c>
    </row>
    <row r="60" spans="1:13" x14ac:dyDescent="0.4">
      <c r="A60" s="7">
        <v>63</v>
      </c>
      <c r="B60" s="7">
        <v>20270</v>
      </c>
      <c r="C60" s="7" t="s">
        <v>117</v>
      </c>
      <c r="D60" s="7" t="s">
        <v>109</v>
      </c>
      <c r="E60" s="7" t="s">
        <v>158</v>
      </c>
      <c r="F60" s="7">
        <v>50</v>
      </c>
      <c r="G60" s="7">
        <v>1.55</v>
      </c>
      <c r="H60" s="10">
        <v>0.99</v>
      </c>
      <c r="I60" s="7">
        <v>0.98</v>
      </c>
      <c r="J60" s="7">
        <v>0.98</v>
      </c>
      <c r="K60" t="s">
        <v>136</v>
      </c>
      <c r="L60" t="s">
        <v>146</v>
      </c>
      <c r="M60" t="s">
        <v>146</v>
      </c>
    </row>
    <row r="61" spans="1:13" x14ac:dyDescent="0.4">
      <c r="A61" s="7">
        <v>64</v>
      </c>
      <c r="B61" s="7">
        <v>20298</v>
      </c>
      <c r="C61" s="7" t="s">
        <v>114</v>
      </c>
      <c r="D61" s="7" t="s">
        <v>109</v>
      </c>
      <c r="E61" s="7" t="s">
        <v>156</v>
      </c>
      <c r="F61" s="7">
        <v>65</v>
      </c>
      <c r="G61" s="7">
        <v>1.22</v>
      </c>
      <c r="H61" s="7"/>
      <c r="I61" s="7"/>
      <c r="J61" s="7"/>
      <c r="L61" t="s">
        <v>136</v>
      </c>
    </row>
    <row r="62" spans="1:13" x14ac:dyDescent="0.4">
      <c r="A62" s="7">
        <v>65</v>
      </c>
      <c r="B62" s="7">
        <v>20329</v>
      </c>
      <c r="C62" s="7" t="s">
        <v>114</v>
      </c>
      <c r="D62" s="7" t="s">
        <v>111</v>
      </c>
      <c r="E62" s="7" t="s">
        <v>158</v>
      </c>
      <c r="F62" s="7">
        <v>60</v>
      </c>
      <c r="G62" s="7">
        <v>0.51</v>
      </c>
      <c r="H62" s="7"/>
      <c r="I62" s="7"/>
      <c r="J62" s="7"/>
      <c r="L62" t="s">
        <v>147</v>
      </c>
    </row>
    <row r="63" spans="1:13" x14ac:dyDescent="0.4">
      <c r="A63" s="7">
        <v>66</v>
      </c>
      <c r="B63" s="7">
        <v>20328</v>
      </c>
      <c r="C63" s="7" t="s">
        <v>114</v>
      </c>
      <c r="D63" s="7" t="s">
        <v>111</v>
      </c>
      <c r="E63" s="7" t="s">
        <v>158</v>
      </c>
      <c r="F63" s="7">
        <v>65</v>
      </c>
      <c r="G63" s="7">
        <v>0.66</v>
      </c>
      <c r="H63" s="7"/>
      <c r="I63" s="7"/>
      <c r="J63" s="7"/>
      <c r="L63" t="s">
        <v>147</v>
      </c>
    </row>
    <row r="64" spans="1:13" x14ac:dyDescent="0.4">
      <c r="A64" s="7">
        <v>67</v>
      </c>
      <c r="B64" s="7">
        <v>20371</v>
      </c>
      <c r="C64" s="7" t="s">
        <v>117</v>
      </c>
      <c r="D64" s="7" t="s">
        <v>109</v>
      </c>
      <c r="E64" s="7" t="s">
        <v>158</v>
      </c>
      <c r="F64" s="7">
        <v>70</v>
      </c>
      <c r="G64" s="7">
        <v>0.85</v>
      </c>
      <c r="H64" s="10">
        <v>0.54</v>
      </c>
      <c r="I64" s="7">
        <v>0.56000000000000005</v>
      </c>
      <c r="J64" s="7">
        <v>0.57999999999999996</v>
      </c>
      <c r="K64" t="s">
        <v>136</v>
      </c>
      <c r="L64" t="s">
        <v>136</v>
      </c>
      <c r="M64" t="s">
        <v>136</v>
      </c>
    </row>
    <row r="65" spans="1:13" x14ac:dyDescent="0.4">
      <c r="A65" s="7">
        <v>68</v>
      </c>
      <c r="B65" s="7">
        <v>20397</v>
      </c>
      <c r="C65" s="7" t="s">
        <v>117</v>
      </c>
      <c r="D65" s="7" t="s">
        <v>111</v>
      </c>
      <c r="E65" s="7" t="s">
        <v>158</v>
      </c>
      <c r="F65" s="7">
        <v>66</v>
      </c>
      <c r="G65" s="7">
        <v>0.41</v>
      </c>
      <c r="H65" s="10">
        <v>0.3</v>
      </c>
      <c r="I65" s="7">
        <v>0.28999999999999998</v>
      </c>
      <c r="J65" s="7">
        <v>0.38</v>
      </c>
      <c r="K65" t="s">
        <v>138</v>
      </c>
      <c r="M65" t="s">
        <v>138</v>
      </c>
    </row>
    <row r="66" spans="1:13" x14ac:dyDescent="0.4">
      <c r="A66" s="7">
        <v>69</v>
      </c>
      <c r="B66" s="7">
        <v>20418</v>
      </c>
      <c r="C66" s="7" t="s">
        <v>114</v>
      </c>
      <c r="D66" s="7" t="s">
        <v>111</v>
      </c>
      <c r="E66" s="7" t="s">
        <v>158</v>
      </c>
      <c r="F66" s="7">
        <v>53</v>
      </c>
      <c r="G66" s="7">
        <v>0.68</v>
      </c>
      <c r="H66" s="7"/>
      <c r="I66" s="7"/>
      <c r="J66" s="7"/>
      <c r="K66" t="s">
        <v>138</v>
      </c>
      <c r="L66" t="s">
        <v>136</v>
      </c>
      <c r="M66" t="s">
        <v>138</v>
      </c>
    </row>
    <row r="67" spans="1:13" x14ac:dyDescent="0.4">
      <c r="A67" s="7">
        <v>70</v>
      </c>
      <c r="B67" s="7">
        <v>20432</v>
      </c>
      <c r="C67" s="7" t="s">
        <v>121</v>
      </c>
      <c r="D67" s="7" t="s">
        <v>109</v>
      </c>
      <c r="E67" s="7" t="s">
        <v>158</v>
      </c>
      <c r="F67" s="7">
        <v>69</v>
      </c>
      <c r="G67" s="7">
        <v>0.51</v>
      </c>
      <c r="H67" s="10">
        <v>0.36</v>
      </c>
      <c r="I67" s="7">
        <v>0.34</v>
      </c>
      <c r="J67" s="7">
        <v>0.35</v>
      </c>
      <c r="K67" t="s">
        <v>141</v>
      </c>
      <c r="L67" t="s">
        <v>138</v>
      </c>
      <c r="M67" t="s">
        <v>141</v>
      </c>
    </row>
    <row r="68" spans="1:13" x14ac:dyDescent="0.4">
      <c r="A68" s="7">
        <v>71</v>
      </c>
      <c r="B68" s="7">
        <v>20440</v>
      </c>
      <c r="C68" s="7" t="s">
        <v>117</v>
      </c>
      <c r="D68" s="7" t="s">
        <v>111</v>
      </c>
      <c r="E68" s="7" t="s">
        <v>158</v>
      </c>
      <c r="F68" s="7">
        <v>72</v>
      </c>
      <c r="G68" s="7">
        <v>0.82</v>
      </c>
      <c r="H68" s="10">
        <v>0.51</v>
      </c>
      <c r="I68" s="7">
        <v>0.51</v>
      </c>
      <c r="J68" s="7">
        <v>0.56000000000000005</v>
      </c>
      <c r="K68" t="s">
        <v>136</v>
      </c>
      <c r="L68" t="s">
        <v>136</v>
      </c>
      <c r="M68" t="s">
        <v>136</v>
      </c>
    </row>
    <row r="69" spans="1:13" x14ac:dyDescent="0.4">
      <c r="A69" s="7">
        <v>72</v>
      </c>
      <c r="B69" s="7">
        <v>20503</v>
      </c>
      <c r="C69" s="7" t="s">
        <v>114</v>
      </c>
      <c r="D69" s="7" t="s">
        <v>109</v>
      </c>
      <c r="E69" s="7" t="s">
        <v>158</v>
      </c>
      <c r="F69" s="7">
        <v>59</v>
      </c>
      <c r="G69" s="7">
        <v>1.22</v>
      </c>
      <c r="H69" s="7"/>
      <c r="I69" s="7"/>
      <c r="J69" s="7"/>
      <c r="K69" t="s">
        <v>136</v>
      </c>
      <c r="L69" t="s">
        <v>146</v>
      </c>
      <c r="M69" s="7" t="s">
        <v>143</v>
      </c>
    </row>
    <row r="70" spans="1:13" x14ac:dyDescent="0.4">
      <c r="A70">
        <v>73</v>
      </c>
      <c r="B70" s="7">
        <v>20515</v>
      </c>
      <c r="C70" s="7" t="s">
        <v>113</v>
      </c>
      <c r="D70" s="7" t="s">
        <v>109</v>
      </c>
      <c r="E70" s="7" t="s">
        <v>158</v>
      </c>
      <c r="F70" s="7">
        <v>65</v>
      </c>
      <c r="G70" s="7">
        <v>0.74</v>
      </c>
      <c r="H70" s="7"/>
      <c r="I70" s="7"/>
      <c r="J70" s="7"/>
      <c r="K70" t="s">
        <v>136</v>
      </c>
      <c r="L70" t="s">
        <v>136</v>
      </c>
      <c r="M70" t="s">
        <v>136</v>
      </c>
    </row>
    <row r="71" spans="1:13" x14ac:dyDescent="0.4">
      <c r="A71" s="7">
        <v>74</v>
      </c>
      <c r="B71" s="7">
        <v>20483</v>
      </c>
      <c r="C71" s="7" t="s">
        <v>112</v>
      </c>
      <c r="D71" s="7" t="s">
        <v>109</v>
      </c>
      <c r="E71" s="7" t="s">
        <v>158</v>
      </c>
      <c r="F71" s="7">
        <v>68</v>
      </c>
      <c r="G71" s="7">
        <v>0.91</v>
      </c>
      <c r="H71" s="10">
        <v>0.59</v>
      </c>
      <c r="I71" s="7">
        <v>0.59</v>
      </c>
      <c r="J71" s="7">
        <v>0.61</v>
      </c>
      <c r="K71" t="s">
        <v>136</v>
      </c>
      <c r="M71" t="s">
        <v>136</v>
      </c>
    </row>
    <row r="72" spans="1:13" x14ac:dyDescent="0.4">
      <c r="A72" s="7">
        <v>75</v>
      </c>
      <c r="B72" s="7">
        <v>20540</v>
      </c>
      <c r="C72" s="7" t="s">
        <v>113</v>
      </c>
      <c r="D72" s="7" t="s">
        <v>109</v>
      </c>
      <c r="E72" s="7" t="s">
        <v>156</v>
      </c>
      <c r="F72" s="7">
        <v>51</v>
      </c>
      <c r="G72" s="7">
        <v>1</v>
      </c>
      <c r="H72" s="7"/>
      <c r="I72" s="7"/>
      <c r="J72" s="7"/>
      <c r="K72" t="s">
        <v>136</v>
      </c>
      <c r="L72" t="s">
        <v>146</v>
      </c>
      <c r="M72" s="7" t="s">
        <v>143</v>
      </c>
    </row>
    <row r="73" spans="1:13" x14ac:dyDescent="0.4">
      <c r="A73" s="7">
        <v>76</v>
      </c>
      <c r="B73" s="7">
        <v>20545</v>
      </c>
      <c r="C73" s="7" t="s">
        <v>112</v>
      </c>
      <c r="D73" s="7" t="s">
        <v>111</v>
      </c>
      <c r="E73" s="7" t="s">
        <v>156</v>
      </c>
      <c r="F73" s="7" t="s">
        <v>123</v>
      </c>
      <c r="G73" s="7">
        <v>1.06</v>
      </c>
      <c r="H73" s="10">
        <v>0.76</v>
      </c>
      <c r="I73" s="7">
        <v>0.76</v>
      </c>
      <c r="J73" s="7">
        <v>0.81</v>
      </c>
      <c r="K73" t="s">
        <v>136</v>
      </c>
      <c r="L73" t="s">
        <v>146</v>
      </c>
      <c r="M73" s="7" t="s">
        <v>143</v>
      </c>
    </row>
    <row r="74" spans="1:13" x14ac:dyDescent="0.4">
      <c r="A74" s="7">
        <v>77</v>
      </c>
      <c r="B74" s="7">
        <v>20655</v>
      </c>
      <c r="C74" s="7" t="s">
        <v>112</v>
      </c>
      <c r="D74" s="7" t="s">
        <v>111</v>
      </c>
      <c r="E74" s="7" t="s">
        <v>158</v>
      </c>
      <c r="F74" s="7">
        <v>63</v>
      </c>
      <c r="G74" s="7">
        <v>0.69</v>
      </c>
      <c r="H74" s="10">
        <v>0.47</v>
      </c>
      <c r="I74" s="7">
        <v>0.53</v>
      </c>
      <c r="J74" s="7">
        <v>0.56000000000000005</v>
      </c>
      <c r="K74" t="s">
        <v>136</v>
      </c>
      <c r="M74" t="s">
        <v>136</v>
      </c>
    </row>
    <row r="75" spans="1:13" x14ac:dyDescent="0.4">
      <c r="A75" s="7">
        <v>79</v>
      </c>
      <c r="B75" s="7">
        <v>20628</v>
      </c>
      <c r="C75" s="7" t="s">
        <v>113</v>
      </c>
      <c r="D75" s="7" t="s">
        <v>111</v>
      </c>
      <c r="E75" s="7" t="s">
        <v>158</v>
      </c>
      <c r="F75" s="7">
        <v>70</v>
      </c>
      <c r="G75" s="7">
        <v>0.88</v>
      </c>
      <c r="H75" s="7"/>
      <c r="I75" s="7"/>
      <c r="J75" s="7"/>
      <c r="K75" t="s">
        <v>136</v>
      </c>
      <c r="L75" t="s">
        <v>136</v>
      </c>
      <c r="M75" t="s">
        <v>136</v>
      </c>
    </row>
    <row r="76" spans="1:13" x14ac:dyDescent="0.4">
      <c r="A76" s="7">
        <v>80</v>
      </c>
      <c r="B76" s="7">
        <v>20613</v>
      </c>
      <c r="C76" s="7" t="s">
        <v>112</v>
      </c>
      <c r="D76" s="7" t="s">
        <v>109</v>
      </c>
      <c r="E76" s="7" t="s">
        <v>156</v>
      </c>
      <c r="F76" s="7">
        <v>74</v>
      </c>
      <c r="G76" s="7">
        <v>1.06</v>
      </c>
      <c r="H76" s="10">
        <v>0.8</v>
      </c>
      <c r="I76" s="7">
        <v>0.8</v>
      </c>
      <c r="J76" s="7">
        <v>0.84</v>
      </c>
      <c r="K76" t="s">
        <v>136</v>
      </c>
      <c r="L76" t="s">
        <v>136</v>
      </c>
      <c r="M76" t="s">
        <v>136</v>
      </c>
    </row>
    <row r="77" spans="1:13" x14ac:dyDescent="0.4">
      <c r="A77" s="7">
        <v>82</v>
      </c>
      <c r="B77" s="7">
        <v>20727</v>
      </c>
      <c r="C77" s="7" t="s">
        <v>112</v>
      </c>
      <c r="D77" s="7" t="s">
        <v>111</v>
      </c>
      <c r="E77" s="7" t="s">
        <v>160</v>
      </c>
      <c r="F77" s="7">
        <v>72</v>
      </c>
      <c r="G77" s="7">
        <v>1.1299999999999999</v>
      </c>
      <c r="H77" s="10">
        <v>0.86</v>
      </c>
      <c r="I77" s="7">
        <v>0.85</v>
      </c>
      <c r="J77" s="7">
        <v>0.9</v>
      </c>
      <c r="K77" t="s">
        <v>136</v>
      </c>
      <c r="L77" t="s">
        <v>146</v>
      </c>
      <c r="M77" s="7" t="s">
        <v>143</v>
      </c>
    </row>
    <row r="78" spans="1:13" x14ac:dyDescent="0.4">
      <c r="A78" s="7">
        <v>83</v>
      </c>
      <c r="B78" s="7">
        <v>20744</v>
      </c>
      <c r="C78" s="7" t="s">
        <v>112</v>
      </c>
      <c r="D78" s="7" t="s">
        <v>111</v>
      </c>
      <c r="E78" s="7" t="s">
        <v>158</v>
      </c>
      <c r="F78" s="7">
        <v>58</v>
      </c>
      <c r="G78" s="7">
        <v>0.56999999999999995</v>
      </c>
      <c r="H78" s="10">
        <v>0.35</v>
      </c>
      <c r="I78" s="7">
        <v>0.36</v>
      </c>
      <c r="J78" s="7">
        <v>0.37</v>
      </c>
      <c r="K78" t="s">
        <v>142</v>
      </c>
      <c r="L78" t="s">
        <v>147</v>
      </c>
      <c r="M78" t="s">
        <v>142</v>
      </c>
    </row>
    <row r="79" spans="1:13" x14ac:dyDescent="0.4">
      <c r="A79" s="7">
        <v>84</v>
      </c>
      <c r="B79" s="7">
        <v>20768</v>
      </c>
      <c r="C79" s="7" t="s">
        <v>113</v>
      </c>
      <c r="D79" s="7" t="s">
        <v>111</v>
      </c>
      <c r="E79" s="7" t="s">
        <v>156</v>
      </c>
      <c r="F79" s="7">
        <v>75</v>
      </c>
      <c r="G79" s="7">
        <v>0.97</v>
      </c>
      <c r="H79" s="7"/>
      <c r="I79" s="7"/>
      <c r="J79" s="7"/>
      <c r="K79" t="s">
        <v>136</v>
      </c>
      <c r="L79" t="s">
        <v>136</v>
      </c>
      <c r="M79" t="s">
        <v>136</v>
      </c>
    </row>
    <row r="80" spans="1:13" x14ac:dyDescent="0.4">
      <c r="A80" s="7">
        <v>86</v>
      </c>
      <c r="B80" s="7">
        <v>20802</v>
      </c>
      <c r="C80" s="7" t="s">
        <v>113</v>
      </c>
      <c r="D80" s="7" t="s">
        <v>111</v>
      </c>
      <c r="E80" s="7" t="s">
        <v>158</v>
      </c>
      <c r="F80" s="7">
        <v>61</v>
      </c>
      <c r="G80" s="7">
        <v>0.84</v>
      </c>
      <c r="H80" s="7"/>
      <c r="I80" s="7"/>
      <c r="J80" s="7"/>
      <c r="K80" t="s">
        <v>136</v>
      </c>
      <c r="L80" t="s">
        <v>146</v>
      </c>
      <c r="M80" s="7" t="s">
        <v>143</v>
      </c>
    </row>
    <row r="81" spans="1:13" x14ac:dyDescent="0.4">
      <c r="A81" s="7">
        <v>87</v>
      </c>
      <c r="B81" s="7">
        <v>20812</v>
      </c>
      <c r="C81" s="7" t="s">
        <v>112</v>
      </c>
      <c r="D81" s="7" t="s">
        <v>109</v>
      </c>
      <c r="E81" s="7" t="s">
        <v>158</v>
      </c>
      <c r="F81" s="7">
        <v>74</v>
      </c>
      <c r="G81" s="7">
        <v>0.6</v>
      </c>
      <c r="H81" s="10">
        <v>0.45</v>
      </c>
      <c r="I81" s="7">
        <v>0.48</v>
      </c>
      <c r="J81" s="7">
        <v>0.45</v>
      </c>
      <c r="K81" t="s">
        <v>142</v>
      </c>
      <c r="L81" t="s">
        <v>136</v>
      </c>
      <c r="M81" t="s">
        <v>142</v>
      </c>
    </row>
    <row r="82" spans="1:13" x14ac:dyDescent="0.4">
      <c r="A82" s="7">
        <v>88</v>
      </c>
      <c r="B82" s="7">
        <v>20878</v>
      </c>
      <c r="C82" s="11" t="s">
        <v>112</v>
      </c>
      <c r="D82" s="7" t="s">
        <v>109</v>
      </c>
      <c r="E82" s="7" t="s">
        <v>158</v>
      </c>
      <c r="F82" s="7">
        <v>70</v>
      </c>
      <c r="G82" s="7">
        <v>0.75</v>
      </c>
      <c r="H82" s="10">
        <v>0.56000000000000005</v>
      </c>
      <c r="I82" s="7">
        <v>0.56999999999999995</v>
      </c>
      <c r="J82" s="7">
        <v>0.63</v>
      </c>
      <c r="K82" t="s">
        <v>142</v>
      </c>
      <c r="L82" t="s">
        <v>147</v>
      </c>
      <c r="M82" t="s">
        <v>142</v>
      </c>
    </row>
    <row r="83" spans="1:13" x14ac:dyDescent="0.4">
      <c r="A83" s="7">
        <v>89</v>
      </c>
      <c r="B83" s="7">
        <v>20879</v>
      </c>
      <c r="C83" s="11" t="s">
        <v>124</v>
      </c>
      <c r="D83" s="7" t="s">
        <v>109</v>
      </c>
      <c r="E83" s="7" t="s">
        <v>158</v>
      </c>
      <c r="F83" s="7">
        <v>62</v>
      </c>
      <c r="G83" s="7">
        <v>1.38</v>
      </c>
      <c r="H83" s="10">
        <v>1.35</v>
      </c>
      <c r="I83" s="7">
        <v>0.73</v>
      </c>
      <c r="J83" s="7">
        <v>0.89</v>
      </c>
      <c r="K83" t="s">
        <v>136</v>
      </c>
      <c r="L83" t="s">
        <v>146</v>
      </c>
      <c r="M83" s="7" t="s">
        <v>143</v>
      </c>
    </row>
    <row r="84" spans="1:13" x14ac:dyDescent="0.4">
      <c r="A84" s="7">
        <v>90</v>
      </c>
      <c r="B84" s="7">
        <v>20906</v>
      </c>
      <c r="C84" s="11" t="s">
        <v>113</v>
      </c>
      <c r="D84" s="7" t="s">
        <v>111</v>
      </c>
      <c r="E84" s="7" t="s">
        <v>156</v>
      </c>
      <c r="F84" s="7">
        <v>66</v>
      </c>
      <c r="G84" s="7">
        <v>0.98</v>
      </c>
      <c r="H84" s="7"/>
      <c r="I84" s="7"/>
      <c r="J84" s="7"/>
      <c r="K84" t="s">
        <v>136</v>
      </c>
      <c r="L84" t="s">
        <v>136</v>
      </c>
      <c r="M84" t="s">
        <v>136</v>
      </c>
    </row>
    <row r="85" spans="1:13" x14ac:dyDescent="0.4">
      <c r="A85" s="7">
        <v>91</v>
      </c>
      <c r="B85" s="7">
        <v>20895</v>
      </c>
      <c r="C85" s="7" t="s">
        <v>113</v>
      </c>
      <c r="D85" s="7" t="s">
        <v>109</v>
      </c>
      <c r="E85" s="7" t="s">
        <v>158</v>
      </c>
      <c r="F85" s="7">
        <v>57</v>
      </c>
      <c r="G85" s="7">
        <v>0.63</v>
      </c>
      <c r="H85" s="7"/>
      <c r="I85" s="7"/>
      <c r="J85" s="7"/>
      <c r="K85" t="s">
        <v>136</v>
      </c>
      <c r="L85" t="s">
        <v>136</v>
      </c>
      <c r="M85" t="s">
        <v>136</v>
      </c>
    </row>
    <row r="86" spans="1:13" x14ac:dyDescent="0.4">
      <c r="A86" s="7">
        <v>92</v>
      </c>
      <c r="B86" s="7">
        <v>20907</v>
      </c>
      <c r="C86" s="11" t="s">
        <v>125</v>
      </c>
      <c r="D86" s="7" t="s">
        <v>109</v>
      </c>
      <c r="E86" s="7" t="s">
        <v>158</v>
      </c>
      <c r="F86" s="7">
        <v>58</v>
      </c>
      <c r="G86" s="7">
        <v>0.76</v>
      </c>
      <c r="H86" s="10">
        <v>0.52</v>
      </c>
      <c r="I86" s="7">
        <v>0.52</v>
      </c>
      <c r="J86" s="7">
        <v>0.56000000000000005</v>
      </c>
      <c r="K86" t="s">
        <v>136</v>
      </c>
      <c r="L86" t="s">
        <v>136</v>
      </c>
      <c r="M86" t="s">
        <v>136</v>
      </c>
    </row>
    <row r="87" spans="1:13" x14ac:dyDescent="0.4">
      <c r="A87" s="7">
        <v>93</v>
      </c>
      <c r="B87" s="7">
        <v>20930</v>
      </c>
      <c r="C87" s="11" t="s">
        <v>112</v>
      </c>
      <c r="D87" s="7" t="s">
        <v>109</v>
      </c>
      <c r="E87" s="7" t="s">
        <v>158</v>
      </c>
      <c r="F87" s="7">
        <v>59</v>
      </c>
      <c r="G87" s="7">
        <v>1.21</v>
      </c>
      <c r="H87" s="10">
        <v>0.98</v>
      </c>
      <c r="I87" s="7">
        <v>0.96</v>
      </c>
      <c r="J87" s="7">
        <v>1.03</v>
      </c>
      <c r="K87" t="s">
        <v>136</v>
      </c>
      <c r="L87" t="s">
        <v>146</v>
      </c>
      <c r="M87" s="7" t="s">
        <v>143</v>
      </c>
    </row>
    <row r="88" spans="1:13" x14ac:dyDescent="0.4">
      <c r="A88" s="7">
        <v>94</v>
      </c>
      <c r="B88" s="7">
        <v>20967</v>
      </c>
      <c r="C88" s="11" t="s">
        <v>113</v>
      </c>
      <c r="D88" s="7" t="s">
        <v>111</v>
      </c>
      <c r="E88" s="7" t="s">
        <v>158</v>
      </c>
      <c r="F88" s="7">
        <v>62</v>
      </c>
      <c r="G88" s="7">
        <v>0.65</v>
      </c>
      <c r="H88" s="10">
        <v>0.47</v>
      </c>
      <c r="I88" s="7">
        <v>0.41</v>
      </c>
      <c r="J88" s="7">
        <v>0.49</v>
      </c>
      <c r="K88" t="s">
        <v>136</v>
      </c>
      <c r="L88" t="s">
        <v>136</v>
      </c>
      <c r="M88" t="s">
        <v>136</v>
      </c>
    </row>
    <row r="89" spans="1:13" x14ac:dyDescent="0.4">
      <c r="A89" s="7">
        <v>95</v>
      </c>
      <c r="B89" s="7">
        <v>20965</v>
      </c>
      <c r="C89" s="11" t="s">
        <v>112</v>
      </c>
      <c r="D89" s="7" t="s">
        <v>109</v>
      </c>
      <c r="E89" s="7" t="s">
        <v>156</v>
      </c>
      <c r="F89" s="7">
        <v>68</v>
      </c>
      <c r="G89" s="7">
        <v>1.01</v>
      </c>
      <c r="H89" s="10">
        <v>0.73</v>
      </c>
      <c r="I89" s="7">
        <v>0.75</v>
      </c>
      <c r="J89" s="7">
        <v>0.77</v>
      </c>
      <c r="K89" t="s">
        <v>136</v>
      </c>
      <c r="L89" t="s">
        <v>146</v>
      </c>
      <c r="M89" s="7" t="s">
        <v>143</v>
      </c>
    </row>
    <row r="90" spans="1:13" x14ac:dyDescent="0.4">
      <c r="A90" s="7">
        <v>96</v>
      </c>
      <c r="B90" s="7">
        <v>21016</v>
      </c>
      <c r="C90" s="7" t="s">
        <v>125</v>
      </c>
      <c r="D90" s="7" t="s">
        <v>109</v>
      </c>
      <c r="E90" s="7" t="s">
        <v>156</v>
      </c>
      <c r="F90" s="7">
        <v>66</v>
      </c>
      <c r="G90" s="7">
        <v>1.22</v>
      </c>
      <c r="H90" s="10">
        <v>0.94</v>
      </c>
      <c r="I90" s="7">
        <v>0.92</v>
      </c>
      <c r="J90" s="7">
        <v>0.96</v>
      </c>
      <c r="K90" t="s">
        <v>136</v>
      </c>
      <c r="L90" t="s">
        <v>146</v>
      </c>
      <c r="M90" s="7" t="s">
        <v>143</v>
      </c>
    </row>
    <row r="91" spans="1:13" x14ac:dyDescent="0.4">
      <c r="A91" s="7">
        <v>97</v>
      </c>
      <c r="B91" s="7">
        <v>21015</v>
      </c>
      <c r="C91" s="7" t="s">
        <v>112</v>
      </c>
      <c r="D91" s="7" t="s">
        <v>111</v>
      </c>
      <c r="E91" s="7" t="s">
        <v>158</v>
      </c>
      <c r="F91" s="7">
        <v>65</v>
      </c>
      <c r="G91" s="7">
        <v>1.43</v>
      </c>
      <c r="H91" s="10">
        <v>0.94</v>
      </c>
      <c r="I91" s="7">
        <v>0.96</v>
      </c>
      <c r="J91" s="7">
        <v>1.01</v>
      </c>
      <c r="K91" t="s">
        <v>136</v>
      </c>
      <c r="L91" t="s">
        <v>146</v>
      </c>
      <c r="M91" s="7" t="s">
        <v>143</v>
      </c>
    </row>
    <row r="92" spans="1:13" x14ac:dyDescent="0.4">
      <c r="A92" s="7">
        <v>98</v>
      </c>
      <c r="B92" s="7">
        <v>21022</v>
      </c>
      <c r="C92" s="7" t="s">
        <v>126</v>
      </c>
      <c r="D92" s="7" t="s">
        <v>111</v>
      </c>
      <c r="E92" s="7" t="s">
        <v>158</v>
      </c>
      <c r="F92" s="7">
        <v>64</v>
      </c>
      <c r="G92" s="7">
        <v>1.19</v>
      </c>
      <c r="H92" s="7"/>
      <c r="I92" s="7"/>
      <c r="J92" s="7"/>
      <c r="K92" t="s">
        <v>136</v>
      </c>
      <c r="L92" t="s">
        <v>136</v>
      </c>
      <c r="M92" t="s">
        <v>136</v>
      </c>
    </row>
    <row r="93" spans="1:13" x14ac:dyDescent="0.4">
      <c r="A93" s="7">
        <v>99</v>
      </c>
      <c r="B93" s="7">
        <v>21114</v>
      </c>
      <c r="C93" s="7" t="s">
        <v>113</v>
      </c>
      <c r="D93" s="7" t="s">
        <v>111</v>
      </c>
      <c r="E93" s="7" t="s">
        <v>127</v>
      </c>
      <c r="F93" s="7">
        <v>66</v>
      </c>
      <c r="G93" s="7">
        <v>1.51</v>
      </c>
      <c r="H93" s="7"/>
      <c r="I93" s="7"/>
      <c r="J93" s="7"/>
      <c r="K93" t="s">
        <v>136</v>
      </c>
      <c r="L93" t="s">
        <v>136</v>
      </c>
      <c r="M93" t="s">
        <v>136</v>
      </c>
    </row>
    <row r="94" spans="1:13" x14ac:dyDescent="0.4">
      <c r="A94" s="7">
        <v>100</v>
      </c>
      <c r="B94" s="7">
        <v>21156</v>
      </c>
      <c r="C94" s="7" t="s">
        <v>113</v>
      </c>
      <c r="D94" s="7" t="s">
        <v>111</v>
      </c>
      <c r="E94" s="7" t="s">
        <v>156</v>
      </c>
      <c r="F94" s="7">
        <v>68</v>
      </c>
      <c r="G94" s="7">
        <v>1.43</v>
      </c>
      <c r="H94" s="7"/>
      <c r="I94" s="7"/>
      <c r="J94" s="7"/>
      <c r="K94" t="s">
        <v>136</v>
      </c>
      <c r="L94" t="s">
        <v>136</v>
      </c>
      <c r="M94" t="s">
        <v>136</v>
      </c>
    </row>
    <row r="95" spans="1:13" x14ac:dyDescent="0.4">
      <c r="A95" s="7">
        <v>101</v>
      </c>
      <c r="B95" s="7">
        <v>21150</v>
      </c>
      <c r="C95" s="7" t="s">
        <v>112</v>
      </c>
      <c r="D95" s="7" t="s">
        <v>111</v>
      </c>
      <c r="E95" s="7" t="s">
        <v>158</v>
      </c>
      <c r="F95" s="7">
        <v>67</v>
      </c>
      <c r="G95" s="7">
        <v>0.94</v>
      </c>
      <c r="H95" s="10">
        <v>0.56000000000000005</v>
      </c>
      <c r="I95" s="7">
        <v>0.54</v>
      </c>
      <c r="J95" s="7">
        <v>0.59</v>
      </c>
      <c r="K95" t="s">
        <v>136</v>
      </c>
      <c r="L95" t="s">
        <v>136</v>
      </c>
      <c r="M95" t="s">
        <v>136</v>
      </c>
    </row>
    <row r="96" spans="1:13" x14ac:dyDescent="0.4">
      <c r="A96" s="7">
        <v>102</v>
      </c>
      <c r="B96" s="7">
        <v>21164</v>
      </c>
      <c r="C96" s="7" t="s">
        <v>128</v>
      </c>
      <c r="D96" s="7" t="s">
        <v>111</v>
      </c>
      <c r="E96" s="7" t="s">
        <v>156</v>
      </c>
      <c r="F96" s="7">
        <v>61</v>
      </c>
      <c r="G96" s="7">
        <v>0.75</v>
      </c>
      <c r="H96" s="7"/>
      <c r="I96" s="7"/>
      <c r="J96" s="7"/>
      <c r="K96" t="s">
        <v>136</v>
      </c>
      <c r="L96" t="s">
        <v>136</v>
      </c>
      <c r="M96" t="s">
        <v>136</v>
      </c>
    </row>
    <row r="97" spans="1:13" x14ac:dyDescent="0.4">
      <c r="A97" s="7">
        <v>103</v>
      </c>
      <c r="B97" s="7">
        <v>21171</v>
      </c>
      <c r="C97" s="7" t="s">
        <v>113</v>
      </c>
      <c r="D97" s="7" t="s">
        <v>111</v>
      </c>
      <c r="E97" s="7" t="s">
        <v>156</v>
      </c>
      <c r="F97" s="7">
        <v>61</v>
      </c>
      <c r="G97" s="7">
        <v>1.28</v>
      </c>
      <c r="H97" s="7"/>
      <c r="I97" s="7"/>
      <c r="J97" s="7"/>
      <c r="K97" t="s">
        <v>136</v>
      </c>
      <c r="L97" t="s">
        <v>136</v>
      </c>
      <c r="M97" t="s">
        <v>136</v>
      </c>
    </row>
    <row r="98" spans="1:13" x14ac:dyDescent="0.4">
      <c r="A98" s="7">
        <v>104</v>
      </c>
      <c r="B98" s="7">
        <v>21204</v>
      </c>
      <c r="C98" s="7" t="s">
        <v>113</v>
      </c>
      <c r="D98" s="7" t="s">
        <v>111</v>
      </c>
      <c r="E98" s="7" t="s">
        <v>158</v>
      </c>
      <c r="F98" s="7">
        <v>60</v>
      </c>
      <c r="G98" s="7">
        <v>0.86</v>
      </c>
      <c r="H98" s="7"/>
      <c r="I98" s="7"/>
      <c r="J98" s="7"/>
      <c r="K98" t="s">
        <v>136</v>
      </c>
      <c r="L98" t="s">
        <v>136</v>
      </c>
      <c r="M98" t="s">
        <v>136</v>
      </c>
    </row>
    <row r="99" spans="1:13" x14ac:dyDescent="0.4">
      <c r="A99" s="7">
        <v>105</v>
      </c>
      <c r="B99" s="7">
        <v>21209</v>
      </c>
      <c r="C99" s="7" t="s">
        <v>113</v>
      </c>
      <c r="D99" s="7" t="s">
        <v>109</v>
      </c>
      <c r="E99" s="7" t="s">
        <v>158</v>
      </c>
      <c r="F99" s="7">
        <v>66</v>
      </c>
      <c r="G99" s="7">
        <v>1.26</v>
      </c>
      <c r="H99" s="7"/>
      <c r="I99" s="7"/>
      <c r="J99" s="7"/>
      <c r="K99" t="s">
        <v>136</v>
      </c>
      <c r="L99" t="s">
        <v>146</v>
      </c>
      <c r="M99" s="7" t="s">
        <v>143</v>
      </c>
    </row>
    <row r="100" spans="1:13" x14ac:dyDescent="0.4">
      <c r="A100" s="7">
        <v>106</v>
      </c>
      <c r="B100" s="7">
        <v>21296</v>
      </c>
      <c r="C100" s="7" t="s">
        <v>112</v>
      </c>
      <c r="D100" s="7" t="s">
        <v>109</v>
      </c>
      <c r="E100" s="7" t="s">
        <v>156</v>
      </c>
      <c r="F100" s="7">
        <v>76</v>
      </c>
      <c r="G100" s="7">
        <v>1.1200000000000001</v>
      </c>
      <c r="H100" s="10">
        <v>0.95</v>
      </c>
      <c r="I100" s="7">
        <v>0.94</v>
      </c>
      <c r="J100" s="7">
        <v>0.94</v>
      </c>
      <c r="K100" t="s">
        <v>136</v>
      </c>
      <c r="L100" t="s">
        <v>146</v>
      </c>
      <c r="M100" s="7" t="s">
        <v>143</v>
      </c>
    </row>
    <row r="101" spans="1:13" x14ac:dyDescent="0.4">
      <c r="A101" s="7">
        <v>107</v>
      </c>
      <c r="B101" s="7">
        <v>21257</v>
      </c>
      <c r="C101" s="7" t="s">
        <v>112</v>
      </c>
      <c r="D101" s="7" t="s">
        <v>111</v>
      </c>
      <c r="E101" s="7" t="s">
        <v>158</v>
      </c>
      <c r="F101" s="7">
        <v>76</v>
      </c>
      <c r="G101" s="7">
        <v>0.92</v>
      </c>
      <c r="H101" s="10">
        <v>0.7</v>
      </c>
      <c r="I101" s="7">
        <v>0.69</v>
      </c>
      <c r="J101" s="7">
        <v>0.76</v>
      </c>
      <c r="K101" t="s">
        <v>140</v>
      </c>
      <c r="L101" t="s">
        <v>136</v>
      </c>
      <c r="M101" t="s">
        <v>140</v>
      </c>
    </row>
    <row r="102" spans="1:13" x14ac:dyDescent="0.4">
      <c r="A102" s="7">
        <v>108</v>
      </c>
      <c r="B102" s="7">
        <v>21241</v>
      </c>
      <c r="C102" s="7" t="s">
        <v>113</v>
      </c>
      <c r="D102" s="7" t="s">
        <v>109</v>
      </c>
      <c r="E102" s="7" t="s">
        <v>158</v>
      </c>
      <c r="F102" s="7">
        <v>60</v>
      </c>
      <c r="G102" s="7">
        <v>1.0900000000000001</v>
      </c>
      <c r="H102" s="7"/>
      <c r="I102" s="7"/>
      <c r="J102" s="7"/>
      <c r="K102" t="s">
        <v>136</v>
      </c>
      <c r="L102" t="s">
        <v>146</v>
      </c>
      <c r="M102" s="7" t="s">
        <v>143</v>
      </c>
    </row>
    <row r="103" spans="1:13" x14ac:dyDescent="0.4">
      <c r="A103" s="7">
        <v>109</v>
      </c>
      <c r="B103" s="7">
        <v>21303</v>
      </c>
      <c r="C103" s="7" t="s">
        <v>113</v>
      </c>
      <c r="D103" s="7" t="s">
        <v>109</v>
      </c>
      <c r="E103" s="7" t="s">
        <v>158</v>
      </c>
      <c r="F103" s="7">
        <v>68</v>
      </c>
      <c r="G103" s="7">
        <v>1.07</v>
      </c>
      <c r="H103" s="7"/>
      <c r="I103" s="7"/>
      <c r="J103" s="7"/>
      <c r="K103" t="s">
        <v>136</v>
      </c>
      <c r="L103" t="s">
        <v>136</v>
      </c>
      <c r="M103" t="s">
        <v>136</v>
      </c>
    </row>
    <row r="104" spans="1:13" x14ac:dyDescent="0.4">
      <c r="A104" s="7">
        <v>110</v>
      </c>
      <c r="B104" s="7">
        <v>21335</v>
      </c>
      <c r="C104" s="7" t="s">
        <v>113</v>
      </c>
      <c r="D104" s="7" t="s">
        <v>111</v>
      </c>
      <c r="E104" s="7" t="s">
        <v>158</v>
      </c>
      <c r="F104" s="7">
        <v>68</v>
      </c>
      <c r="G104" s="7">
        <v>0.9</v>
      </c>
      <c r="H104" s="7"/>
      <c r="I104" s="7"/>
      <c r="J104" s="7"/>
      <c r="K104" t="s">
        <v>136</v>
      </c>
      <c r="L104" t="s">
        <v>136</v>
      </c>
      <c r="M104" t="s">
        <v>136</v>
      </c>
    </row>
    <row r="105" spans="1:13" x14ac:dyDescent="0.4">
      <c r="A105" s="7">
        <v>111</v>
      </c>
      <c r="B105" s="7">
        <v>21403</v>
      </c>
      <c r="C105" s="7" t="s">
        <v>112</v>
      </c>
      <c r="D105" s="7" t="s">
        <v>109</v>
      </c>
      <c r="E105" s="7" t="s">
        <v>156</v>
      </c>
      <c r="F105" s="7">
        <v>76</v>
      </c>
      <c r="G105" s="7">
        <v>0.88</v>
      </c>
      <c r="H105" s="10">
        <v>0.71</v>
      </c>
      <c r="I105" s="7">
        <v>0.69</v>
      </c>
      <c r="J105" s="7">
        <v>0.73</v>
      </c>
      <c r="K105" t="s">
        <v>142</v>
      </c>
      <c r="L105" s="12" t="s">
        <v>147</v>
      </c>
      <c r="M105" t="s">
        <v>142</v>
      </c>
    </row>
    <row r="106" spans="1:13" x14ac:dyDescent="0.4">
      <c r="A106" s="7">
        <v>112</v>
      </c>
      <c r="B106" s="7">
        <v>21406</v>
      </c>
      <c r="C106" s="7" t="s">
        <v>113</v>
      </c>
      <c r="D106" s="7" t="s">
        <v>111</v>
      </c>
      <c r="E106" s="7" t="s">
        <v>156</v>
      </c>
      <c r="F106" s="7">
        <v>66</v>
      </c>
      <c r="G106" s="7">
        <v>1.36</v>
      </c>
      <c r="H106" s="7"/>
      <c r="I106" s="7"/>
      <c r="J106" s="7"/>
      <c r="K106" t="s">
        <v>136</v>
      </c>
      <c r="L106" t="s">
        <v>136</v>
      </c>
      <c r="M106" t="s">
        <v>136</v>
      </c>
    </row>
    <row r="107" spans="1:13" x14ac:dyDescent="0.4">
      <c r="A107" s="7">
        <v>113</v>
      </c>
      <c r="B107" s="7">
        <v>21413</v>
      </c>
      <c r="C107" s="7" t="s">
        <v>113</v>
      </c>
      <c r="D107" s="7" t="s">
        <v>109</v>
      </c>
      <c r="E107" s="7" t="s">
        <v>158</v>
      </c>
      <c r="F107" s="7">
        <v>65</v>
      </c>
      <c r="G107" s="7">
        <v>1.02</v>
      </c>
      <c r="H107" s="7"/>
      <c r="I107" s="7"/>
      <c r="J107" s="7"/>
      <c r="K107" t="s">
        <v>136</v>
      </c>
      <c r="L107" t="s">
        <v>146</v>
      </c>
      <c r="M107" s="7" t="s">
        <v>143</v>
      </c>
    </row>
    <row r="108" spans="1:13" x14ac:dyDescent="0.4">
      <c r="A108" s="7">
        <v>114</v>
      </c>
      <c r="B108" s="7">
        <v>21467</v>
      </c>
      <c r="C108" s="7" t="s">
        <v>112</v>
      </c>
      <c r="D108" s="7" t="s">
        <v>111</v>
      </c>
      <c r="E108" s="7" t="s">
        <v>158</v>
      </c>
      <c r="F108" s="7">
        <v>70</v>
      </c>
      <c r="G108" s="7">
        <v>1.17</v>
      </c>
      <c r="H108" s="10">
        <v>0.65</v>
      </c>
      <c r="I108" s="7">
        <v>0.67</v>
      </c>
      <c r="J108" s="7">
        <v>0.66</v>
      </c>
      <c r="K108" t="s">
        <v>136</v>
      </c>
      <c r="L108" t="s">
        <v>136</v>
      </c>
      <c r="M108" t="s">
        <v>136</v>
      </c>
    </row>
    <row r="109" spans="1:13" x14ac:dyDescent="0.4">
      <c r="A109" s="7">
        <v>115</v>
      </c>
      <c r="B109" s="7">
        <v>21480</v>
      </c>
      <c r="C109" s="7" t="s">
        <v>113</v>
      </c>
      <c r="D109" s="7" t="s">
        <v>111</v>
      </c>
      <c r="E109" s="7" t="s">
        <v>158</v>
      </c>
      <c r="F109" s="7">
        <v>50</v>
      </c>
      <c r="G109" s="7">
        <v>0.86</v>
      </c>
      <c r="H109" s="7"/>
      <c r="I109" s="7"/>
      <c r="J109" s="7"/>
      <c r="K109" t="s">
        <v>136</v>
      </c>
      <c r="L109" t="s">
        <v>136</v>
      </c>
      <c r="M109" t="s">
        <v>136</v>
      </c>
    </row>
    <row r="110" spans="1:13" x14ac:dyDescent="0.4">
      <c r="A110" s="7">
        <v>116</v>
      </c>
      <c r="B110" s="7">
        <v>21488</v>
      </c>
      <c r="C110" s="7" t="s">
        <v>112</v>
      </c>
      <c r="D110" s="7" t="s">
        <v>111</v>
      </c>
      <c r="E110" s="7" t="s">
        <v>158</v>
      </c>
      <c r="F110" s="7">
        <v>63</v>
      </c>
      <c r="G110" s="7">
        <v>0.8</v>
      </c>
      <c r="H110" s="10">
        <v>0.66</v>
      </c>
      <c r="I110" s="7">
        <v>0.65</v>
      </c>
      <c r="J110" s="7">
        <v>0.67</v>
      </c>
      <c r="K110" t="s">
        <v>140</v>
      </c>
      <c r="M110" t="s">
        <v>140</v>
      </c>
    </row>
    <row r="111" spans="1:13" x14ac:dyDescent="0.4">
      <c r="A111" s="7">
        <v>117</v>
      </c>
      <c r="B111" s="7">
        <v>21507</v>
      </c>
      <c r="C111" s="7" t="s">
        <v>113</v>
      </c>
      <c r="D111" s="7" t="s">
        <v>111</v>
      </c>
      <c r="E111" s="7" t="s">
        <v>158</v>
      </c>
      <c r="F111" s="7">
        <v>66</v>
      </c>
      <c r="G111" s="7">
        <v>0.82</v>
      </c>
      <c r="H111" s="10">
        <v>0.41</v>
      </c>
      <c r="I111" s="7">
        <v>0.42</v>
      </c>
      <c r="J111" s="7">
        <v>0.49</v>
      </c>
      <c r="K111" t="s">
        <v>136</v>
      </c>
      <c r="L111" t="s">
        <v>146</v>
      </c>
      <c r="M111" s="7" t="s">
        <v>143</v>
      </c>
    </row>
    <row r="112" spans="1:13" x14ac:dyDescent="0.4">
      <c r="A112" s="7">
        <v>118</v>
      </c>
      <c r="B112" s="7">
        <v>21508</v>
      </c>
      <c r="C112" s="7" t="s">
        <v>112</v>
      </c>
      <c r="D112" s="7" t="s">
        <v>111</v>
      </c>
      <c r="E112" s="7" t="s">
        <v>158</v>
      </c>
      <c r="F112" s="7">
        <v>57</v>
      </c>
      <c r="G112" s="7">
        <v>1.1200000000000001</v>
      </c>
      <c r="H112" s="10">
        <v>0.81</v>
      </c>
      <c r="I112" s="7">
        <v>0.8</v>
      </c>
      <c r="J112" s="7">
        <v>0.83</v>
      </c>
      <c r="K112" t="s">
        <v>140</v>
      </c>
      <c r="L112" t="s">
        <v>146</v>
      </c>
      <c r="M112" s="7" t="s">
        <v>143</v>
      </c>
    </row>
    <row r="113" spans="1:13" x14ac:dyDescent="0.4">
      <c r="A113" s="7">
        <v>119</v>
      </c>
      <c r="B113" s="7">
        <v>21513</v>
      </c>
      <c r="C113" s="7" t="s">
        <v>113</v>
      </c>
      <c r="D113" s="7" t="s">
        <v>109</v>
      </c>
      <c r="E113" s="7" t="s">
        <v>158</v>
      </c>
      <c r="F113" s="7">
        <v>59</v>
      </c>
      <c r="G113" s="7">
        <v>1.28</v>
      </c>
      <c r="H113" s="7"/>
      <c r="I113" s="7"/>
      <c r="J113" s="7"/>
      <c r="L113" t="s">
        <v>146</v>
      </c>
    </row>
    <row r="114" spans="1:13" x14ac:dyDescent="0.4">
      <c r="A114" s="7">
        <v>120</v>
      </c>
      <c r="B114" s="7">
        <v>21512</v>
      </c>
      <c r="C114" s="7" t="s">
        <v>113</v>
      </c>
      <c r="D114" s="7" t="s">
        <v>111</v>
      </c>
      <c r="E114" s="7" t="s">
        <v>158</v>
      </c>
      <c r="F114" s="7">
        <v>74</v>
      </c>
      <c r="G114" s="7">
        <v>1.36</v>
      </c>
      <c r="H114" s="7"/>
      <c r="I114" s="7"/>
      <c r="J114" s="7"/>
      <c r="K114" t="s">
        <v>136</v>
      </c>
      <c r="L114" t="s">
        <v>136</v>
      </c>
      <c r="M114" t="s">
        <v>136</v>
      </c>
    </row>
    <row r="115" spans="1:13" x14ac:dyDescent="0.4">
      <c r="A115" s="7">
        <v>121</v>
      </c>
      <c r="B115" s="7">
        <v>21522</v>
      </c>
      <c r="C115" s="7" t="s">
        <v>112</v>
      </c>
      <c r="D115" s="7" t="s">
        <v>111</v>
      </c>
      <c r="E115" s="7" t="s">
        <v>158</v>
      </c>
      <c r="F115" s="7">
        <v>66</v>
      </c>
      <c r="G115" s="7">
        <v>0.97</v>
      </c>
      <c r="H115" s="10">
        <v>0.69</v>
      </c>
      <c r="I115" s="7">
        <v>0.62</v>
      </c>
      <c r="J115" s="7">
        <v>0.65</v>
      </c>
      <c r="K115" t="s">
        <v>136</v>
      </c>
      <c r="L115" t="s">
        <v>146</v>
      </c>
      <c r="M115" s="7" t="s">
        <v>143</v>
      </c>
    </row>
    <row r="116" spans="1:13" x14ac:dyDescent="0.4">
      <c r="A116" s="7">
        <v>122</v>
      </c>
      <c r="B116" s="7">
        <v>21606</v>
      </c>
      <c r="C116" s="7" t="s">
        <v>129</v>
      </c>
      <c r="D116" s="7" t="s">
        <v>111</v>
      </c>
      <c r="E116" s="7" t="s">
        <v>156</v>
      </c>
      <c r="F116" s="7">
        <v>70</v>
      </c>
      <c r="G116" s="7">
        <v>1.29</v>
      </c>
      <c r="H116" s="10">
        <v>0.94</v>
      </c>
      <c r="I116" s="7">
        <v>0.98</v>
      </c>
      <c r="J116" s="7">
        <v>1.01</v>
      </c>
      <c r="K116" t="s">
        <v>136</v>
      </c>
      <c r="L116" t="s">
        <v>146</v>
      </c>
      <c r="M116" s="7" t="s">
        <v>143</v>
      </c>
    </row>
    <row r="117" spans="1:13" x14ac:dyDescent="0.4">
      <c r="A117" s="7">
        <v>123</v>
      </c>
      <c r="B117" s="7">
        <v>21597</v>
      </c>
      <c r="C117" s="7" t="s">
        <v>129</v>
      </c>
      <c r="D117" s="7" t="s">
        <v>111</v>
      </c>
      <c r="E117" s="7" t="s">
        <v>158</v>
      </c>
      <c r="F117" s="7">
        <v>65</v>
      </c>
      <c r="G117" s="7">
        <v>0.85</v>
      </c>
      <c r="H117" s="10">
        <v>0.59</v>
      </c>
      <c r="I117" s="7">
        <v>0.56000000000000005</v>
      </c>
      <c r="J117" s="7">
        <v>0.64</v>
      </c>
      <c r="K117" t="s">
        <v>136</v>
      </c>
      <c r="L117" t="s">
        <v>146</v>
      </c>
      <c r="M117" s="7" t="s">
        <v>143</v>
      </c>
    </row>
    <row r="118" spans="1:13" x14ac:dyDescent="0.4">
      <c r="A118" s="7">
        <v>124</v>
      </c>
      <c r="B118" s="7">
        <v>21614</v>
      </c>
      <c r="C118" s="7" t="s">
        <v>112</v>
      </c>
      <c r="D118" s="7" t="s">
        <v>111</v>
      </c>
      <c r="E118" s="7" t="s">
        <v>158</v>
      </c>
      <c r="F118" s="7">
        <v>61</v>
      </c>
      <c r="G118" s="7">
        <v>1.1200000000000001</v>
      </c>
      <c r="H118" s="10">
        <v>0.84</v>
      </c>
      <c r="I118" s="7">
        <v>0.8</v>
      </c>
      <c r="J118" s="7">
        <v>0.88</v>
      </c>
      <c r="K118" t="s">
        <v>136</v>
      </c>
      <c r="L118" t="s">
        <v>146</v>
      </c>
      <c r="M118" s="7" t="s">
        <v>143</v>
      </c>
    </row>
    <row r="119" spans="1:13" x14ac:dyDescent="0.4">
      <c r="A119" s="7">
        <v>125</v>
      </c>
      <c r="B119" s="7">
        <v>21600</v>
      </c>
      <c r="C119" s="7" t="s">
        <v>112</v>
      </c>
      <c r="D119" s="7" t="s">
        <v>109</v>
      </c>
      <c r="E119" s="7" t="s">
        <v>158</v>
      </c>
      <c r="F119" s="7">
        <v>64</v>
      </c>
      <c r="G119" s="7">
        <v>0.92</v>
      </c>
      <c r="H119" s="10">
        <v>0.72</v>
      </c>
      <c r="I119" s="7">
        <v>0.73</v>
      </c>
      <c r="J119" s="7">
        <v>0.76</v>
      </c>
      <c r="K119" t="s">
        <v>140</v>
      </c>
      <c r="L119" t="s">
        <v>136</v>
      </c>
      <c r="M119" t="s">
        <v>140</v>
      </c>
    </row>
    <row r="120" spans="1:13" x14ac:dyDescent="0.4">
      <c r="A120" s="7">
        <v>126</v>
      </c>
      <c r="B120" s="7">
        <v>21611</v>
      </c>
      <c r="C120" s="7" t="s">
        <v>112</v>
      </c>
      <c r="D120" s="7" t="s">
        <v>111</v>
      </c>
      <c r="E120" s="7" t="s">
        <v>158</v>
      </c>
      <c r="F120" s="7">
        <v>66</v>
      </c>
      <c r="G120" s="7">
        <v>0.96</v>
      </c>
      <c r="H120" s="10">
        <v>0.68</v>
      </c>
      <c r="I120" s="7">
        <v>0.66</v>
      </c>
      <c r="J120" s="7">
        <v>0.7</v>
      </c>
      <c r="K120" t="s">
        <v>136</v>
      </c>
      <c r="L120" t="s">
        <v>136</v>
      </c>
      <c r="M120" t="s">
        <v>136</v>
      </c>
    </row>
    <row r="121" spans="1:13" x14ac:dyDescent="0.4">
      <c r="A121" s="7">
        <v>127</v>
      </c>
      <c r="B121" s="7">
        <v>21636</v>
      </c>
      <c r="C121" s="7" t="s">
        <v>113</v>
      </c>
      <c r="D121" s="7" t="s">
        <v>111</v>
      </c>
      <c r="E121" s="7" t="s">
        <v>158</v>
      </c>
      <c r="F121" s="7">
        <v>71</v>
      </c>
      <c r="G121" s="7">
        <v>1.1399999999999999</v>
      </c>
      <c r="H121" s="10">
        <v>0.83</v>
      </c>
      <c r="I121" s="7">
        <v>0.8</v>
      </c>
      <c r="J121" s="7">
        <v>0.92</v>
      </c>
    </row>
    <row r="122" spans="1:13" x14ac:dyDescent="0.4">
      <c r="A122" s="7">
        <v>128</v>
      </c>
      <c r="B122" s="7">
        <v>21588</v>
      </c>
      <c r="C122" s="7" t="s">
        <v>130</v>
      </c>
      <c r="D122" s="7" t="s">
        <v>109</v>
      </c>
      <c r="E122" s="7" t="s">
        <v>156</v>
      </c>
      <c r="F122" s="7">
        <v>59</v>
      </c>
      <c r="G122" s="7">
        <v>1.1100000000000001</v>
      </c>
      <c r="H122" s="10">
        <v>0.84</v>
      </c>
      <c r="I122" s="7">
        <v>0.79</v>
      </c>
      <c r="J122" s="7">
        <v>0.83</v>
      </c>
      <c r="K122" t="s">
        <v>136</v>
      </c>
      <c r="M122" t="s">
        <v>136</v>
      </c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5"/>
  <sheetViews>
    <sheetView workbookViewId="0">
      <selection activeCell="E1" sqref="E1:E1048576"/>
    </sheetView>
  </sheetViews>
  <sheetFormatPr defaultColWidth="11" defaultRowHeight="15.75" x14ac:dyDescent="0.4"/>
  <cols>
    <col min="1" max="1" width="4.5" bestFit="1" customWidth="1"/>
    <col min="2" max="2" width="6.5" bestFit="1" customWidth="1"/>
    <col min="3" max="3" width="11.5" bestFit="1" customWidth="1"/>
    <col min="4" max="4" width="3.5" bestFit="1" customWidth="1"/>
    <col min="5" max="5" width="4.5" bestFit="1" customWidth="1"/>
    <col min="6" max="7" width="5.5" bestFit="1" customWidth="1"/>
    <col min="8" max="8" width="6.5" bestFit="1" customWidth="1"/>
    <col min="9" max="9" width="5.5" bestFit="1" customWidth="1"/>
    <col min="10" max="11" width="7.5" bestFit="1" customWidth="1"/>
    <col min="12" max="12" width="11.5" customWidth="1"/>
    <col min="13" max="14" width="6.5" bestFit="1" customWidth="1"/>
  </cols>
  <sheetData>
    <row r="1" spans="1:14" x14ac:dyDescent="0.4">
      <c r="A1" s="1"/>
      <c r="B1" s="1"/>
      <c r="C1" s="1"/>
      <c r="D1" s="1"/>
      <c r="E1" s="1"/>
      <c r="F1" s="1"/>
      <c r="G1" t="s">
        <v>153</v>
      </c>
      <c r="H1" t="s">
        <v>161</v>
      </c>
      <c r="I1" s="1" t="s">
        <v>107</v>
      </c>
      <c r="J1" s="1" t="s">
        <v>131</v>
      </c>
      <c r="K1" s="1" t="s">
        <v>132</v>
      </c>
      <c r="L1" s="1" t="s">
        <v>133</v>
      </c>
      <c r="M1" t="s">
        <v>178</v>
      </c>
      <c r="N1" t="s">
        <v>179</v>
      </c>
    </row>
    <row r="2" spans="1:14" x14ac:dyDescent="0.4">
      <c r="A2" s="1">
        <v>2</v>
      </c>
      <c r="B2" s="1">
        <v>18782</v>
      </c>
      <c r="C2" s="1" t="s">
        <v>110</v>
      </c>
      <c r="D2" s="1" t="s">
        <v>111</v>
      </c>
      <c r="E2" s="1" t="s">
        <v>158</v>
      </c>
      <c r="F2" s="1">
        <v>61</v>
      </c>
      <c r="G2">
        <v>558</v>
      </c>
      <c r="H2">
        <v>444</v>
      </c>
      <c r="I2" s="1">
        <v>0.87</v>
      </c>
      <c r="J2" s="1">
        <v>0.56000000000000005</v>
      </c>
      <c r="K2" s="1">
        <v>0.55000000000000004</v>
      </c>
      <c r="L2" s="1">
        <v>0.56000000000000005</v>
      </c>
      <c r="M2" t="s">
        <v>144</v>
      </c>
      <c r="N2" t="s">
        <v>144</v>
      </c>
    </row>
    <row r="3" spans="1:14" x14ac:dyDescent="0.4">
      <c r="A3" s="1">
        <v>3</v>
      </c>
      <c r="B3" s="1">
        <v>10982</v>
      </c>
      <c r="C3" s="1" t="s">
        <v>112</v>
      </c>
      <c r="D3" s="1" t="s">
        <v>109</v>
      </c>
      <c r="E3" s="1" t="s">
        <v>156</v>
      </c>
      <c r="F3" s="1">
        <v>72</v>
      </c>
      <c r="I3" s="1">
        <v>0.53</v>
      </c>
      <c r="J3" s="1"/>
      <c r="K3" s="1"/>
      <c r="L3" s="1"/>
      <c r="M3" t="s">
        <v>139</v>
      </c>
      <c r="N3" t="s">
        <v>141</v>
      </c>
    </row>
    <row r="4" spans="1:14" x14ac:dyDescent="0.4">
      <c r="A4" s="1">
        <v>4</v>
      </c>
      <c r="B4" s="1">
        <v>18815</v>
      </c>
      <c r="C4" s="1" t="s">
        <v>112</v>
      </c>
      <c r="D4" s="1" t="s">
        <v>111</v>
      </c>
      <c r="E4" s="1" t="s">
        <v>158</v>
      </c>
      <c r="F4" s="1">
        <v>57</v>
      </c>
      <c r="G4">
        <v>792</v>
      </c>
      <c r="H4">
        <v>374</v>
      </c>
      <c r="I4" s="1">
        <v>1.1200000000000001</v>
      </c>
      <c r="J4" s="2">
        <v>0.69</v>
      </c>
      <c r="K4" s="3">
        <v>0.64</v>
      </c>
      <c r="L4" s="3">
        <v>0.71</v>
      </c>
      <c r="M4" t="s">
        <v>146</v>
      </c>
      <c r="N4" t="s">
        <v>146</v>
      </c>
    </row>
    <row r="5" spans="1:14" x14ac:dyDescent="0.4">
      <c r="A5" s="1">
        <v>6</v>
      </c>
      <c r="B5" s="1">
        <v>18926</v>
      </c>
      <c r="C5" s="1" t="s">
        <v>112</v>
      </c>
      <c r="D5" s="1" t="s">
        <v>111</v>
      </c>
      <c r="E5" s="1" t="s">
        <v>158</v>
      </c>
      <c r="F5" s="1">
        <v>65</v>
      </c>
      <c r="G5">
        <v>1280</v>
      </c>
      <c r="H5">
        <v>724</v>
      </c>
      <c r="I5" s="1">
        <v>0.81</v>
      </c>
      <c r="J5" s="4">
        <v>0.61</v>
      </c>
      <c r="K5" s="1">
        <v>0.59</v>
      </c>
      <c r="L5" s="1">
        <v>0.64</v>
      </c>
      <c r="M5" t="s">
        <v>146</v>
      </c>
      <c r="N5" t="s">
        <v>146</v>
      </c>
    </row>
    <row r="6" spans="1:14" x14ac:dyDescent="0.4">
      <c r="A6" s="1">
        <v>8</v>
      </c>
      <c r="B6" s="1">
        <v>18960</v>
      </c>
      <c r="C6" s="1" t="s">
        <v>115</v>
      </c>
      <c r="D6" s="1" t="s">
        <v>109</v>
      </c>
      <c r="E6" s="1" t="s">
        <v>158</v>
      </c>
      <c r="F6" s="1">
        <v>59</v>
      </c>
      <c r="G6">
        <v>1060</v>
      </c>
      <c r="H6">
        <v>468</v>
      </c>
      <c r="I6" s="1">
        <v>1.1299999999999999</v>
      </c>
      <c r="J6" s="1">
        <v>0.81</v>
      </c>
      <c r="K6" s="1">
        <v>0.86</v>
      </c>
      <c r="L6" s="4">
        <v>0.84</v>
      </c>
      <c r="M6" t="s">
        <v>146</v>
      </c>
      <c r="N6" t="s">
        <v>146</v>
      </c>
    </row>
    <row r="7" spans="1:14" x14ac:dyDescent="0.4">
      <c r="A7" s="1">
        <v>9</v>
      </c>
      <c r="B7" s="1">
        <v>19028</v>
      </c>
      <c r="C7" s="1" t="s">
        <v>116</v>
      </c>
      <c r="D7" s="1" t="s">
        <v>109</v>
      </c>
      <c r="E7" s="1" t="s">
        <v>158</v>
      </c>
      <c r="F7" s="1">
        <v>60</v>
      </c>
      <c r="G7">
        <v>608</v>
      </c>
      <c r="H7">
        <v>342</v>
      </c>
      <c r="I7" s="1">
        <v>0.94</v>
      </c>
      <c r="J7" s="4">
        <v>0.65</v>
      </c>
      <c r="K7" s="1">
        <v>0.7</v>
      </c>
      <c r="L7" s="1">
        <v>0.73</v>
      </c>
      <c r="M7" t="s">
        <v>136</v>
      </c>
      <c r="N7" t="s">
        <v>136</v>
      </c>
    </row>
    <row r="8" spans="1:14" x14ac:dyDescent="0.4">
      <c r="A8" s="1">
        <v>12</v>
      </c>
      <c r="B8" s="1">
        <v>19054</v>
      </c>
      <c r="C8" s="1" t="s">
        <v>117</v>
      </c>
      <c r="D8" s="1" t="s">
        <v>109</v>
      </c>
      <c r="E8" s="1" t="s">
        <v>158</v>
      </c>
      <c r="F8" s="1">
        <v>72</v>
      </c>
      <c r="I8" s="1">
        <v>0.47</v>
      </c>
      <c r="J8" s="1"/>
      <c r="K8" s="1"/>
      <c r="L8" s="1"/>
      <c r="M8" t="s">
        <v>137</v>
      </c>
      <c r="N8" t="s">
        <v>138</v>
      </c>
    </row>
    <row r="9" spans="1:14" x14ac:dyDescent="0.4">
      <c r="A9" s="1">
        <v>13</v>
      </c>
      <c r="B9" s="1">
        <v>19117</v>
      </c>
      <c r="C9" s="1" t="s">
        <v>118</v>
      </c>
      <c r="D9" s="1" t="s">
        <v>111</v>
      </c>
      <c r="E9" s="1" t="s">
        <v>158</v>
      </c>
      <c r="F9" s="1">
        <v>61</v>
      </c>
      <c r="G9">
        <v>836</v>
      </c>
      <c r="H9">
        <v>565</v>
      </c>
      <c r="I9" s="1">
        <v>0.42</v>
      </c>
      <c r="J9" s="4">
        <v>0.52</v>
      </c>
      <c r="K9" s="1">
        <v>0.52</v>
      </c>
      <c r="L9" s="1">
        <v>0.52</v>
      </c>
      <c r="M9" t="s">
        <v>141</v>
      </c>
      <c r="N9" t="s">
        <v>141</v>
      </c>
    </row>
    <row r="10" spans="1:14" x14ac:dyDescent="0.4">
      <c r="A10" s="1">
        <v>14</v>
      </c>
      <c r="B10" s="1">
        <v>19170</v>
      </c>
      <c r="C10" s="1" t="s">
        <v>117</v>
      </c>
      <c r="D10" s="1" t="s">
        <v>111</v>
      </c>
      <c r="E10" s="1" t="s">
        <v>158</v>
      </c>
      <c r="F10" s="1">
        <v>67</v>
      </c>
      <c r="G10">
        <v>1440</v>
      </c>
      <c r="H10">
        <v>994</v>
      </c>
      <c r="I10" s="1">
        <v>0.5</v>
      </c>
      <c r="J10" s="4">
        <v>0.39</v>
      </c>
      <c r="K10" s="1">
        <v>0.39</v>
      </c>
      <c r="L10" s="1">
        <v>0.43</v>
      </c>
      <c r="M10" t="s">
        <v>137</v>
      </c>
      <c r="N10" t="s">
        <v>138</v>
      </c>
    </row>
    <row r="11" spans="1:14" x14ac:dyDescent="0.4">
      <c r="A11" s="1">
        <v>20</v>
      </c>
      <c r="B11" s="1">
        <v>19358</v>
      </c>
      <c r="C11" s="1" t="s">
        <v>117</v>
      </c>
      <c r="D11" s="1" t="s">
        <v>111</v>
      </c>
      <c r="E11" s="1" t="s">
        <v>156</v>
      </c>
      <c r="F11" s="1">
        <v>62</v>
      </c>
      <c r="I11" s="1">
        <v>0.75</v>
      </c>
      <c r="J11" s="1"/>
      <c r="K11" s="1"/>
      <c r="L11" s="1"/>
      <c r="M11" t="s">
        <v>136</v>
      </c>
      <c r="N11" t="s">
        <v>136</v>
      </c>
    </row>
    <row r="12" spans="1:14" x14ac:dyDescent="0.4">
      <c r="A12" s="1">
        <v>21</v>
      </c>
      <c r="B12" s="1">
        <v>19359</v>
      </c>
      <c r="C12" s="1" t="s">
        <v>119</v>
      </c>
      <c r="D12" s="1" t="s">
        <v>111</v>
      </c>
      <c r="E12" s="1" t="s">
        <v>158</v>
      </c>
      <c r="F12" s="1">
        <v>76</v>
      </c>
      <c r="G12">
        <v>355</v>
      </c>
      <c r="H12">
        <v>165</v>
      </c>
      <c r="I12" s="1">
        <v>1.25</v>
      </c>
      <c r="J12" s="4">
        <v>0.98</v>
      </c>
      <c r="K12" s="1">
        <v>0.95</v>
      </c>
      <c r="L12" s="1">
        <v>1.03</v>
      </c>
      <c r="M12" t="s">
        <v>136</v>
      </c>
      <c r="N12" t="s">
        <v>136</v>
      </c>
    </row>
    <row r="13" spans="1:14" x14ac:dyDescent="0.4">
      <c r="A13" s="1">
        <v>24</v>
      </c>
      <c r="B13" s="1">
        <v>19411</v>
      </c>
      <c r="C13" s="1" t="s">
        <v>117</v>
      </c>
      <c r="D13" s="1" t="s">
        <v>111</v>
      </c>
      <c r="E13" s="1" t="s">
        <v>158</v>
      </c>
      <c r="F13" s="1">
        <v>56</v>
      </c>
      <c r="G13">
        <v>1120</v>
      </c>
      <c r="H13">
        <v>725</v>
      </c>
      <c r="I13" s="1">
        <v>0.86</v>
      </c>
      <c r="J13" s="4">
        <v>0.56000000000000005</v>
      </c>
      <c r="K13" s="1">
        <v>0.56000000000000005</v>
      </c>
      <c r="L13" s="1">
        <v>0.55000000000000004</v>
      </c>
      <c r="M13" t="s">
        <v>136</v>
      </c>
      <c r="N13" t="s">
        <v>136</v>
      </c>
    </row>
    <row r="14" spans="1:14" x14ac:dyDescent="0.4">
      <c r="A14" s="1">
        <v>26</v>
      </c>
      <c r="B14" s="1">
        <v>19478</v>
      </c>
      <c r="C14" s="1" t="s">
        <v>117</v>
      </c>
      <c r="D14" s="1" t="s">
        <v>109</v>
      </c>
      <c r="E14" s="1" t="s">
        <v>158</v>
      </c>
      <c r="F14" s="1">
        <v>58</v>
      </c>
      <c r="G14">
        <v>510</v>
      </c>
      <c r="H14">
        <v>376</v>
      </c>
      <c r="I14" s="1">
        <v>1.1100000000000001</v>
      </c>
      <c r="J14" s="4">
        <v>0.73</v>
      </c>
      <c r="K14" s="1">
        <v>0.69</v>
      </c>
      <c r="L14" s="1">
        <v>0.76</v>
      </c>
      <c r="M14" t="s">
        <v>146</v>
      </c>
      <c r="N14" t="s">
        <v>146</v>
      </c>
    </row>
    <row r="15" spans="1:14" x14ac:dyDescent="0.4">
      <c r="A15" s="1">
        <v>28</v>
      </c>
      <c r="B15" s="1">
        <v>19536</v>
      </c>
      <c r="C15" s="1" t="s">
        <v>117</v>
      </c>
      <c r="D15" s="1" t="s">
        <v>109</v>
      </c>
      <c r="E15" s="1" t="s">
        <v>158</v>
      </c>
      <c r="F15" s="1">
        <v>64</v>
      </c>
      <c r="G15">
        <v>1060</v>
      </c>
      <c r="H15">
        <v>829</v>
      </c>
      <c r="I15" s="1">
        <v>0.65</v>
      </c>
      <c r="J15" s="4">
        <v>0.39</v>
      </c>
      <c r="K15" s="1">
        <v>0.38</v>
      </c>
      <c r="L15" s="1">
        <v>0.43</v>
      </c>
      <c r="M15" t="s">
        <v>136</v>
      </c>
      <c r="N15" t="s">
        <v>136</v>
      </c>
    </row>
    <row r="16" spans="1:14" x14ac:dyDescent="0.4">
      <c r="A16" s="1">
        <v>30</v>
      </c>
      <c r="B16" s="1">
        <v>19595</v>
      </c>
      <c r="C16" s="1" t="s">
        <v>117</v>
      </c>
      <c r="D16" s="1" t="s">
        <v>109</v>
      </c>
      <c r="E16" s="1" t="s">
        <v>158</v>
      </c>
      <c r="F16" s="1">
        <v>60</v>
      </c>
      <c r="G16">
        <v>837</v>
      </c>
      <c r="H16">
        <v>487</v>
      </c>
      <c r="I16" s="1">
        <v>1.01</v>
      </c>
      <c r="J16" s="4">
        <v>0.71</v>
      </c>
      <c r="K16" s="1">
        <v>0.69</v>
      </c>
      <c r="L16" s="1">
        <v>0.68</v>
      </c>
      <c r="M16" t="s">
        <v>146</v>
      </c>
      <c r="N16" t="s">
        <v>146</v>
      </c>
    </row>
    <row r="17" spans="1:14" x14ac:dyDescent="0.4">
      <c r="A17" s="1">
        <v>32</v>
      </c>
      <c r="B17" s="1">
        <v>19623</v>
      </c>
      <c r="C17" s="1" t="s">
        <v>117</v>
      </c>
      <c r="D17" s="1" t="s">
        <v>111</v>
      </c>
      <c r="E17" s="1" t="s">
        <v>158</v>
      </c>
      <c r="F17" s="1">
        <v>65</v>
      </c>
      <c r="G17">
        <v>1040</v>
      </c>
      <c r="H17">
        <v>462</v>
      </c>
      <c r="I17" s="1">
        <v>1.01</v>
      </c>
      <c r="J17" s="4">
        <v>0.73</v>
      </c>
      <c r="K17" s="1">
        <v>0.71</v>
      </c>
      <c r="L17" s="1">
        <v>0.81</v>
      </c>
      <c r="M17" t="s">
        <v>146</v>
      </c>
      <c r="N17" t="s">
        <v>146</v>
      </c>
    </row>
    <row r="18" spans="1:14" x14ac:dyDescent="0.4">
      <c r="A18" s="1">
        <v>35</v>
      </c>
      <c r="B18" s="1">
        <v>19651</v>
      </c>
      <c r="C18" s="1" t="s">
        <v>117</v>
      </c>
      <c r="D18" s="1" t="s">
        <v>111</v>
      </c>
      <c r="E18" s="1" t="s">
        <v>156</v>
      </c>
      <c r="F18" s="1">
        <v>50</v>
      </c>
      <c r="G18">
        <v>1010</v>
      </c>
      <c r="H18">
        <v>298</v>
      </c>
      <c r="I18" s="1">
        <v>1.17</v>
      </c>
      <c r="J18" s="4">
        <v>0.91</v>
      </c>
      <c r="K18" s="1">
        <v>0.89</v>
      </c>
      <c r="L18" s="1">
        <v>0.89</v>
      </c>
      <c r="M18" t="s">
        <v>136</v>
      </c>
      <c r="N18" t="s">
        <v>136</v>
      </c>
    </row>
    <row r="19" spans="1:14" x14ac:dyDescent="0.4">
      <c r="A19" s="1">
        <v>36</v>
      </c>
      <c r="B19" s="1">
        <v>19664</v>
      </c>
      <c r="C19" s="1" t="s">
        <v>117</v>
      </c>
      <c r="D19" s="1" t="s">
        <v>111</v>
      </c>
      <c r="E19" s="1" t="s">
        <v>156</v>
      </c>
      <c r="F19" s="1">
        <v>69</v>
      </c>
      <c r="G19">
        <v>673</v>
      </c>
      <c r="H19">
        <v>184</v>
      </c>
      <c r="I19" s="1">
        <v>1.36</v>
      </c>
      <c r="J19" s="4">
        <v>0.95</v>
      </c>
      <c r="K19" s="1">
        <v>0.92</v>
      </c>
      <c r="L19" s="1">
        <v>0.94</v>
      </c>
      <c r="M19" t="s">
        <v>136</v>
      </c>
      <c r="N19" t="s">
        <v>136</v>
      </c>
    </row>
    <row r="20" spans="1:14" x14ac:dyDescent="0.4">
      <c r="A20" s="1">
        <v>38</v>
      </c>
      <c r="B20" s="1">
        <v>19688</v>
      </c>
      <c r="C20" s="1" t="s">
        <v>116</v>
      </c>
      <c r="D20" s="1" t="s">
        <v>111</v>
      </c>
      <c r="E20" s="1" t="s">
        <v>158</v>
      </c>
      <c r="F20" s="1">
        <v>77</v>
      </c>
      <c r="G20">
        <v>988</v>
      </c>
      <c r="H20">
        <v>373</v>
      </c>
      <c r="I20" s="1">
        <v>1.18</v>
      </c>
      <c r="J20" s="4">
        <v>0.92</v>
      </c>
      <c r="K20" s="1">
        <v>0.91</v>
      </c>
      <c r="L20" s="1">
        <v>0.97</v>
      </c>
      <c r="M20" t="s">
        <v>136</v>
      </c>
      <c r="N20" t="s">
        <v>136</v>
      </c>
    </row>
    <row r="21" spans="1:14" x14ac:dyDescent="0.4">
      <c r="A21" s="1">
        <v>39</v>
      </c>
      <c r="B21" s="1">
        <v>19719</v>
      </c>
      <c r="C21" s="1" t="s">
        <v>117</v>
      </c>
      <c r="D21" s="1" t="s">
        <v>109</v>
      </c>
      <c r="E21" s="1" t="s">
        <v>156</v>
      </c>
      <c r="F21" s="1">
        <v>61</v>
      </c>
      <c r="G21">
        <v>869</v>
      </c>
      <c r="H21">
        <v>330</v>
      </c>
      <c r="I21" s="1">
        <v>1.1399999999999999</v>
      </c>
      <c r="J21" s="4">
        <v>0.8</v>
      </c>
      <c r="K21" s="1">
        <v>0.81</v>
      </c>
      <c r="L21" s="1">
        <v>0.86</v>
      </c>
      <c r="M21" t="s">
        <v>146</v>
      </c>
      <c r="N21" t="s">
        <v>146</v>
      </c>
    </row>
    <row r="22" spans="1:14" x14ac:dyDescent="0.4">
      <c r="A22" s="1">
        <v>40</v>
      </c>
      <c r="B22" s="1">
        <v>19673</v>
      </c>
      <c r="C22" s="1" t="s">
        <v>117</v>
      </c>
      <c r="D22" s="1" t="s">
        <v>109</v>
      </c>
      <c r="E22" s="1" t="s">
        <v>158</v>
      </c>
      <c r="F22" s="1">
        <v>59</v>
      </c>
      <c r="G22">
        <v>983</v>
      </c>
      <c r="H22">
        <v>570</v>
      </c>
      <c r="I22" s="1">
        <v>0.91</v>
      </c>
      <c r="J22" s="4">
        <v>0.62</v>
      </c>
      <c r="K22" s="1">
        <v>0.61</v>
      </c>
      <c r="L22" s="1">
        <v>0.64</v>
      </c>
      <c r="M22" t="s">
        <v>136</v>
      </c>
      <c r="N22" t="s">
        <v>136</v>
      </c>
    </row>
    <row r="23" spans="1:14" x14ac:dyDescent="0.4">
      <c r="A23" s="1">
        <v>42</v>
      </c>
      <c r="B23" s="1">
        <v>19797</v>
      </c>
      <c r="C23" s="1" t="s">
        <v>117</v>
      </c>
      <c r="D23" s="1" t="s">
        <v>111</v>
      </c>
      <c r="E23" s="1" t="s">
        <v>158</v>
      </c>
      <c r="F23" s="1">
        <v>68</v>
      </c>
      <c r="G23">
        <v>1160</v>
      </c>
      <c r="H23">
        <v>760</v>
      </c>
      <c r="I23" s="1">
        <v>0.76</v>
      </c>
      <c r="J23" s="4">
        <v>0.5</v>
      </c>
      <c r="K23" s="1">
        <v>0.48</v>
      </c>
      <c r="L23" s="1">
        <v>0.53</v>
      </c>
      <c r="M23" t="s">
        <v>141</v>
      </c>
      <c r="N23" t="s">
        <v>141</v>
      </c>
    </row>
    <row r="24" spans="1:14" x14ac:dyDescent="0.4">
      <c r="A24" s="1">
        <v>44</v>
      </c>
      <c r="B24" s="1">
        <v>19847</v>
      </c>
      <c r="C24" s="1" t="s">
        <v>117</v>
      </c>
      <c r="D24" s="1" t="s">
        <v>109</v>
      </c>
      <c r="E24" s="1" t="s">
        <v>158</v>
      </c>
      <c r="F24" s="1">
        <v>64</v>
      </c>
      <c r="G24">
        <v>715</v>
      </c>
      <c r="H24">
        <v>469</v>
      </c>
      <c r="I24" s="1">
        <v>0.94</v>
      </c>
      <c r="J24" s="4">
        <v>0.59</v>
      </c>
      <c r="K24" s="1">
        <v>0.55000000000000004</v>
      </c>
      <c r="L24" s="1">
        <v>0.57999999999999996</v>
      </c>
      <c r="M24" t="s">
        <v>146</v>
      </c>
      <c r="N24" t="s">
        <v>146</v>
      </c>
    </row>
    <row r="25" spans="1:14" x14ac:dyDescent="0.4">
      <c r="A25" s="1">
        <v>46</v>
      </c>
      <c r="B25" s="1">
        <v>19905</v>
      </c>
      <c r="C25" s="1" t="s">
        <v>117</v>
      </c>
      <c r="D25" s="1" t="s">
        <v>109</v>
      </c>
      <c r="E25" s="1" t="s">
        <v>156</v>
      </c>
      <c r="F25" s="1">
        <v>71</v>
      </c>
      <c r="I25" s="1">
        <v>0.62</v>
      </c>
      <c r="J25" s="1"/>
      <c r="K25" s="1"/>
      <c r="L25" s="1"/>
      <c r="M25" t="s">
        <v>136</v>
      </c>
      <c r="N25" t="s">
        <v>136</v>
      </c>
    </row>
    <row r="26" spans="1:14" x14ac:dyDescent="0.4">
      <c r="A26" s="1">
        <v>48</v>
      </c>
      <c r="B26" s="1">
        <v>19960</v>
      </c>
      <c r="C26" s="1" t="s">
        <v>121</v>
      </c>
      <c r="D26" s="1" t="s">
        <v>111</v>
      </c>
      <c r="E26" s="1" t="s">
        <v>158</v>
      </c>
      <c r="F26" s="1">
        <v>63</v>
      </c>
      <c r="I26" s="1">
        <v>0.6</v>
      </c>
      <c r="J26" s="1"/>
      <c r="K26" s="1"/>
      <c r="L26" s="1"/>
      <c r="M26" t="s">
        <v>136</v>
      </c>
      <c r="N26" t="s">
        <v>136</v>
      </c>
    </row>
    <row r="27" spans="1:14" x14ac:dyDescent="0.4">
      <c r="A27" s="1">
        <v>49</v>
      </c>
      <c r="B27" s="1">
        <v>19955</v>
      </c>
      <c r="C27" s="1" t="s">
        <v>117</v>
      </c>
      <c r="D27" s="1" t="s">
        <v>111</v>
      </c>
      <c r="E27" s="1" t="s">
        <v>158</v>
      </c>
      <c r="F27" s="1">
        <v>67</v>
      </c>
      <c r="I27" s="1">
        <v>0.6</v>
      </c>
      <c r="J27" s="1"/>
      <c r="K27" s="1"/>
      <c r="L27" s="1"/>
      <c r="M27" t="s">
        <v>136</v>
      </c>
      <c r="N27" t="s">
        <v>136</v>
      </c>
    </row>
    <row r="28" spans="1:14" x14ac:dyDescent="0.4">
      <c r="A28" s="1">
        <v>52</v>
      </c>
      <c r="B28" s="1">
        <v>20017</v>
      </c>
      <c r="C28" s="1" t="s">
        <v>117</v>
      </c>
      <c r="D28" s="1" t="s">
        <v>109</v>
      </c>
      <c r="E28" s="1" t="s">
        <v>158</v>
      </c>
      <c r="F28" s="1">
        <v>73</v>
      </c>
      <c r="I28" s="1">
        <v>1.01</v>
      </c>
      <c r="J28" s="1"/>
      <c r="K28" s="1"/>
      <c r="L28" s="1"/>
      <c r="M28" t="s">
        <v>146</v>
      </c>
      <c r="N28" t="s">
        <v>146</v>
      </c>
    </row>
    <row r="29" spans="1:14" x14ac:dyDescent="0.4">
      <c r="A29" s="1">
        <v>55</v>
      </c>
      <c r="B29" s="1">
        <v>20106</v>
      </c>
      <c r="C29" s="1" t="s">
        <v>117</v>
      </c>
      <c r="D29" s="1" t="s">
        <v>111</v>
      </c>
      <c r="E29" s="1" t="s">
        <v>158</v>
      </c>
      <c r="F29" s="1">
        <v>60</v>
      </c>
      <c r="G29">
        <v>684</v>
      </c>
      <c r="H29">
        <v>380</v>
      </c>
      <c r="I29" s="1">
        <v>1.04</v>
      </c>
      <c r="J29" s="4">
        <v>0.73</v>
      </c>
      <c r="K29" s="1">
        <v>0.74</v>
      </c>
      <c r="L29" s="1">
        <v>0.88</v>
      </c>
      <c r="M29" t="s">
        <v>146</v>
      </c>
      <c r="N29" t="s">
        <v>146</v>
      </c>
    </row>
    <row r="30" spans="1:14" x14ac:dyDescent="0.4">
      <c r="A30" s="1">
        <v>57</v>
      </c>
      <c r="B30" s="1">
        <v>20148</v>
      </c>
      <c r="C30" s="1" t="s">
        <v>117</v>
      </c>
      <c r="D30" s="1" t="s">
        <v>111</v>
      </c>
      <c r="E30" s="1" t="s">
        <v>158</v>
      </c>
      <c r="F30" s="1">
        <v>70</v>
      </c>
      <c r="G30">
        <v>1150</v>
      </c>
      <c r="H30">
        <v>589</v>
      </c>
      <c r="I30" s="1">
        <v>1.18</v>
      </c>
      <c r="J30" s="4">
        <v>0.61</v>
      </c>
      <c r="K30" s="1">
        <v>0.59</v>
      </c>
      <c r="L30" s="1">
        <v>0.65</v>
      </c>
      <c r="M30" t="s">
        <v>146</v>
      </c>
      <c r="N30" t="s">
        <v>146</v>
      </c>
    </row>
    <row r="31" spans="1:14" x14ac:dyDescent="0.4">
      <c r="A31" s="1">
        <v>60</v>
      </c>
      <c r="B31" s="1">
        <v>20228</v>
      </c>
      <c r="C31" s="1" t="s">
        <v>117</v>
      </c>
      <c r="D31" s="1" t="s">
        <v>109</v>
      </c>
      <c r="E31" s="1" t="s">
        <v>158</v>
      </c>
      <c r="F31" s="1">
        <v>67</v>
      </c>
      <c r="G31">
        <v>361</v>
      </c>
      <c r="H31">
        <v>158</v>
      </c>
      <c r="I31" s="1">
        <v>1.29</v>
      </c>
      <c r="J31" s="4">
        <v>0.98</v>
      </c>
      <c r="K31" s="1">
        <v>0.98</v>
      </c>
      <c r="L31" s="1">
        <v>1.19</v>
      </c>
      <c r="M31" t="s">
        <v>146</v>
      </c>
      <c r="N31" t="s">
        <v>146</v>
      </c>
    </row>
    <row r="32" spans="1:14" x14ac:dyDescent="0.4">
      <c r="A32" s="1">
        <v>62</v>
      </c>
      <c r="B32" s="1">
        <v>20237</v>
      </c>
      <c r="C32" s="1" t="s">
        <v>117</v>
      </c>
      <c r="D32" s="1" t="s">
        <v>109</v>
      </c>
      <c r="E32" s="1" t="s">
        <v>158</v>
      </c>
      <c r="F32" s="1">
        <v>60</v>
      </c>
      <c r="G32">
        <v>495</v>
      </c>
      <c r="H32">
        <v>171</v>
      </c>
      <c r="I32" s="1">
        <v>1.19</v>
      </c>
      <c r="J32" s="4">
        <v>0.93</v>
      </c>
      <c r="K32" s="1">
        <v>0.92</v>
      </c>
      <c r="L32" s="1">
        <v>1.1299999999999999</v>
      </c>
      <c r="M32" t="s">
        <v>146</v>
      </c>
      <c r="N32" t="s">
        <v>146</v>
      </c>
    </row>
    <row r="33" spans="1:14" x14ac:dyDescent="0.4">
      <c r="A33" s="1">
        <v>63</v>
      </c>
      <c r="B33" s="1">
        <v>20270</v>
      </c>
      <c r="C33" s="1" t="s">
        <v>117</v>
      </c>
      <c r="D33" s="1" t="s">
        <v>109</v>
      </c>
      <c r="E33" s="1" t="s">
        <v>158</v>
      </c>
      <c r="F33" s="1">
        <v>50</v>
      </c>
      <c r="G33">
        <v>627</v>
      </c>
      <c r="H33">
        <v>165</v>
      </c>
      <c r="I33" s="1">
        <v>1.55</v>
      </c>
      <c r="J33" s="4">
        <v>0.99</v>
      </c>
      <c r="K33" s="1">
        <v>0.98</v>
      </c>
      <c r="L33" s="1">
        <v>0.98</v>
      </c>
      <c r="M33" t="s">
        <v>146</v>
      </c>
      <c r="N33" t="s">
        <v>146</v>
      </c>
    </row>
    <row r="34" spans="1:14" x14ac:dyDescent="0.4">
      <c r="A34" s="1">
        <v>67</v>
      </c>
      <c r="B34" s="1">
        <v>20371</v>
      </c>
      <c r="C34" s="1" t="s">
        <v>117</v>
      </c>
      <c r="D34" s="1" t="s">
        <v>109</v>
      </c>
      <c r="E34" s="1" t="s">
        <v>158</v>
      </c>
      <c r="F34" s="1">
        <v>70</v>
      </c>
      <c r="G34">
        <v>730</v>
      </c>
      <c r="H34">
        <v>420</v>
      </c>
      <c r="I34" s="1">
        <v>0.85</v>
      </c>
      <c r="J34" s="4">
        <v>0.54</v>
      </c>
      <c r="K34" s="1">
        <v>0.56000000000000005</v>
      </c>
      <c r="L34" s="1">
        <v>0.57999999999999996</v>
      </c>
      <c r="M34" t="s">
        <v>136</v>
      </c>
      <c r="N34" t="s">
        <v>136</v>
      </c>
    </row>
    <row r="35" spans="1:14" x14ac:dyDescent="0.4">
      <c r="A35" s="1">
        <v>68</v>
      </c>
      <c r="B35" s="1">
        <v>20397</v>
      </c>
      <c r="C35" s="1" t="s">
        <v>117</v>
      </c>
      <c r="D35" s="1" t="s">
        <v>111</v>
      </c>
      <c r="E35" s="1" t="s">
        <v>158</v>
      </c>
      <c r="F35" s="1">
        <v>66</v>
      </c>
      <c r="G35">
        <v>1250</v>
      </c>
      <c r="H35">
        <v>1040</v>
      </c>
      <c r="I35" s="1">
        <v>0.41</v>
      </c>
      <c r="J35" s="4">
        <v>0.3</v>
      </c>
      <c r="K35" s="1">
        <v>0.28999999999999998</v>
      </c>
      <c r="L35" s="1">
        <v>0.38</v>
      </c>
      <c r="M35" t="s">
        <v>138</v>
      </c>
      <c r="N35" t="s">
        <v>138</v>
      </c>
    </row>
    <row r="36" spans="1:14" x14ac:dyDescent="0.4">
      <c r="A36" s="1">
        <v>70</v>
      </c>
      <c r="B36" s="1">
        <v>20432</v>
      </c>
      <c r="C36" s="1" t="s">
        <v>121</v>
      </c>
      <c r="D36" s="1" t="s">
        <v>109</v>
      </c>
      <c r="E36" s="1" t="s">
        <v>158</v>
      </c>
      <c r="F36" s="1">
        <v>69</v>
      </c>
      <c r="G36">
        <v>1220</v>
      </c>
      <c r="H36">
        <v>894</v>
      </c>
      <c r="I36" s="1">
        <v>0.51</v>
      </c>
      <c r="J36" s="4">
        <v>0.36</v>
      </c>
      <c r="K36" s="1">
        <v>0.34</v>
      </c>
      <c r="L36" s="1">
        <v>0.35</v>
      </c>
      <c r="M36" t="s">
        <v>141</v>
      </c>
      <c r="N36" t="s">
        <v>141</v>
      </c>
    </row>
    <row r="37" spans="1:14" x14ac:dyDescent="0.4">
      <c r="A37" s="1">
        <v>71</v>
      </c>
      <c r="B37" s="1">
        <v>20440</v>
      </c>
      <c r="C37" s="1" t="s">
        <v>117</v>
      </c>
      <c r="D37" s="1" t="s">
        <v>111</v>
      </c>
      <c r="E37" s="1" t="s">
        <v>158</v>
      </c>
      <c r="F37" s="1">
        <v>72</v>
      </c>
      <c r="G37">
        <v>773</v>
      </c>
      <c r="H37">
        <v>563</v>
      </c>
      <c r="I37" s="1">
        <v>0.82</v>
      </c>
      <c r="J37" s="4">
        <v>0.51</v>
      </c>
      <c r="K37" s="1">
        <v>0.51</v>
      </c>
      <c r="L37" s="1">
        <v>0.56000000000000005</v>
      </c>
      <c r="M37" t="s">
        <v>136</v>
      </c>
      <c r="N37" t="s">
        <v>136</v>
      </c>
    </row>
    <row r="38" spans="1:14" x14ac:dyDescent="0.4">
      <c r="A38" s="1">
        <v>74</v>
      </c>
      <c r="B38" s="1">
        <v>20483</v>
      </c>
      <c r="C38" s="1" t="s">
        <v>112</v>
      </c>
      <c r="D38" s="1" t="s">
        <v>109</v>
      </c>
      <c r="E38" s="1" t="s">
        <v>158</v>
      </c>
      <c r="F38" s="1">
        <v>68</v>
      </c>
      <c r="G38">
        <v>1030</v>
      </c>
      <c r="H38">
        <v>596</v>
      </c>
      <c r="I38" s="1">
        <v>0.91</v>
      </c>
      <c r="J38" s="4">
        <v>0.59</v>
      </c>
      <c r="K38" s="1">
        <v>0.59</v>
      </c>
      <c r="L38" s="1">
        <v>0.61</v>
      </c>
      <c r="M38" t="s">
        <v>136</v>
      </c>
      <c r="N38" t="s">
        <v>136</v>
      </c>
    </row>
    <row r="39" spans="1:14" x14ac:dyDescent="0.4">
      <c r="A39" s="1">
        <v>76</v>
      </c>
      <c r="B39" s="1">
        <v>20545</v>
      </c>
      <c r="C39" s="1" t="s">
        <v>112</v>
      </c>
      <c r="D39" s="1" t="s">
        <v>111</v>
      </c>
      <c r="E39" s="1" t="s">
        <v>156</v>
      </c>
      <c r="F39" s="1" t="s">
        <v>123</v>
      </c>
      <c r="G39">
        <v>1030</v>
      </c>
      <c r="H39">
        <v>457</v>
      </c>
      <c r="I39" s="1">
        <v>1.06</v>
      </c>
      <c r="J39" s="4">
        <v>0.76</v>
      </c>
      <c r="K39" s="1">
        <v>0.76</v>
      </c>
      <c r="L39" s="1">
        <v>0.81</v>
      </c>
      <c r="M39" s="5" t="s">
        <v>143</v>
      </c>
      <c r="N39" s="5" t="s">
        <v>143</v>
      </c>
    </row>
    <row r="40" spans="1:14" x14ac:dyDescent="0.4">
      <c r="A40" s="1">
        <v>77</v>
      </c>
      <c r="B40" s="1">
        <v>20655</v>
      </c>
      <c r="C40" s="1" t="s">
        <v>112</v>
      </c>
      <c r="D40" s="1" t="s">
        <v>111</v>
      </c>
      <c r="E40" s="1" t="s">
        <v>158</v>
      </c>
      <c r="F40" s="1">
        <v>63</v>
      </c>
      <c r="G40">
        <v>1310</v>
      </c>
      <c r="H40">
        <v>774</v>
      </c>
      <c r="I40" s="1">
        <v>0.69</v>
      </c>
      <c r="J40" s="4">
        <v>0.47</v>
      </c>
      <c r="K40" s="1">
        <v>0.53</v>
      </c>
      <c r="L40" s="1">
        <v>0.56000000000000005</v>
      </c>
      <c r="M40" t="s">
        <v>136</v>
      </c>
      <c r="N40" t="s">
        <v>136</v>
      </c>
    </row>
    <row r="41" spans="1:14" x14ac:dyDescent="0.4">
      <c r="A41" s="1">
        <v>80</v>
      </c>
      <c r="B41" s="1">
        <v>20613</v>
      </c>
      <c r="C41" s="1" t="s">
        <v>112</v>
      </c>
      <c r="D41" s="1" t="s">
        <v>109</v>
      </c>
      <c r="E41" s="1" t="s">
        <v>156</v>
      </c>
      <c r="F41" s="1">
        <v>74</v>
      </c>
      <c r="G41">
        <v>837</v>
      </c>
      <c r="H41">
        <v>400</v>
      </c>
      <c r="I41" s="1">
        <v>1.06</v>
      </c>
      <c r="J41" s="4">
        <v>0.8</v>
      </c>
      <c r="K41" s="1">
        <v>0.8</v>
      </c>
      <c r="L41" s="1">
        <v>0.84</v>
      </c>
      <c r="M41" t="s">
        <v>136</v>
      </c>
      <c r="N41" t="s">
        <v>136</v>
      </c>
    </row>
    <row r="42" spans="1:14" x14ac:dyDescent="0.4">
      <c r="A42" s="1">
        <v>82</v>
      </c>
      <c r="B42" s="1">
        <v>20727</v>
      </c>
      <c r="C42" s="1" t="s">
        <v>112</v>
      </c>
      <c r="D42" s="1" t="s">
        <v>111</v>
      </c>
      <c r="E42" s="1" t="s">
        <v>160</v>
      </c>
      <c r="F42" s="1">
        <v>72</v>
      </c>
      <c r="G42">
        <v>1210</v>
      </c>
      <c r="H42">
        <v>469</v>
      </c>
      <c r="I42" s="1">
        <v>1.1299999999999999</v>
      </c>
      <c r="J42" s="4">
        <v>0.86</v>
      </c>
      <c r="K42" s="1">
        <v>0.85</v>
      </c>
      <c r="L42" s="1">
        <v>0.9</v>
      </c>
      <c r="M42" s="5" t="s">
        <v>143</v>
      </c>
      <c r="N42" s="5" t="s">
        <v>143</v>
      </c>
    </row>
    <row r="43" spans="1:14" x14ac:dyDescent="0.4">
      <c r="A43" s="1">
        <v>83</v>
      </c>
      <c r="B43" s="1">
        <v>20744</v>
      </c>
      <c r="C43" s="1" t="s">
        <v>112</v>
      </c>
      <c r="D43" s="1" t="s">
        <v>111</v>
      </c>
      <c r="E43" s="1" t="s">
        <v>158</v>
      </c>
      <c r="F43" s="1">
        <v>58</v>
      </c>
      <c r="G43">
        <v>1460</v>
      </c>
      <c r="H43">
        <v>1000</v>
      </c>
      <c r="I43" s="1">
        <v>0.56999999999999995</v>
      </c>
      <c r="J43" s="4">
        <v>0.35</v>
      </c>
      <c r="K43" s="1">
        <v>0.36</v>
      </c>
      <c r="L43" s="1">
        <v>0.37</v>
      </c>
      <c r="M43" t="s">
        <v>142</v>
      </c>
      <c r="N43" t="s">
        <v>141</v>
      </c>
    </row>
    <row r="44" spans="1:14" x14ac:dyDescent="0.4">
      <c r="A44" s="1">
        <v>87</v>
      </c>
      <c r="B44" s="1">
        <v>20812</v>
      </c>
      <c r="C44" s="1" t="s">
        <v>112</v>
      </c>
      <c r="D44" s="1" t="s">
        <v>109</v>
      </c>
      <c r="E44" s="1" t="s">
        <v>158</v>
      </c>
      <c r="F44" s="1">
        <v>74</v>
      </c>
      <c r="G44">
        <v>1290</v>
      </c>
      <c r="H44">
        <v>747</v>
      </c>
      <c r="I44" s="1">
        <v>0.6</v>
      </c>
      <c r="J44" s="4">
        <v>0.45</v>
      </c>
      <c r="K44" s="1">
        <v>0.48</v>
      </c>
      <c r="L44" s="1">
        <v>0.45</v>
      </c>
      <c r="M44" t="s">
        <v>142</v>
      </c>
      <c r="N44" t="s">
        <v>141</v>
      </c>
    </row>
    <row r="45" spans="1:14" x14ac:dyDescent="0.4">
      <c r="A45" s="1">
        <v>88</v>
      </c>
      <c r="B45" s="1">
        <v>20878</v>
      </c>
      <c r="C45" s="6" t="s">
        <v>112</v>
      </c>
      <c r="D45" s="1" t="s">
        <v>109</v>
      </c>
      <c r="E45" s="1" t="s">
        <v>158</v>
      </c>
      <c r="F45" s="1">
        <v>70</v>
      </c>
      <c r="G45">
        <v>1170</v>
      </c>
      <c r="H45">
        <v>737</v>
      </c>
      <c r="I45" s="1">
        <v>0.75</v>
      </c>
      <c r="J45" s="4">
        <v>0.56000000000000005</v>
      </c>
      <c r="K45" s="1">
        <v>0.56999999999999995</v>
      </c>
      <c r="L45" s="1">
        <v>0.63</v>
      </c>
      <c r="M45" t="s">
        <v>142</v>
      </c>
      <c r="N45" t="s">
        <v>141</v>
      </c>
    </row>
    <row r="46" spans="1:14" x14ac:dyDescent="0.4">
      <c r="A46" s="1">
        <v>89</v>
      </c>
      <c r="B46" s="1">
        <v>20879</v>
      </c>
      <c r="C46" s="6" t="s">
        <v>124</v>
      </c>
      <c r="D46" s="1" t="s">
        <v>109</v>
      </c>
      <c r="E46" s="1" t="s">
        <v>158</v>
      </c>
      <c r="F46" s="1">
        <v>62</v>
      </c>
      <c r="G46">
        <v>348</v>
      </c>
      <c r="H46">
        <v>633</v>
      </c>
      <c r="I46" s="1">
        <v>1.38</v>
      </c>
      <c r="J46" s="4">
        <v>1.35</v>
      </c>
      <c r="K46" s="1">
        <v>0.73</v>
      </c>
      <c r="L46" s="1">
        <v>0.89</v>
      </c>
      <c r="M46" s="5" t="s">
        <v>143</v>
      </c>
      <c r="N46" s="5" t="s">
        <v>143</v>
      </c>
    </row>
    <row r="47" spans="1:14" x14ac:dyDescent="0.4">
      <c r="A47" s="1">
        <v>92</v>
      </c>
      <c r="B47" s="1">
        <v>20907</v>
      </c>
      <c r="C47" s="6" t="s">
        <v>125</v>
      </c>
      <c r="D47" s="1" t="s">
        <v>109</v>
      </c>
      <c r="E47" s="1" t="s">
        <v>158</v>
      </c>
      <c r="F47" s="1">
        <v>58</v>
      </c>
      <c r="G47">
        <v>1030</v>
      </c>
      <c r="H47">
        <v>722</v>
      </c>
      <c r="I47" s="1">
        <v>0.76</v>
      </c>
      <c r="J47" s="4">
        <v>0.52</v>
      </c>
      <c r="K47" s="1">
        <v>0.52</v>
      </c>
      <c r="L47" s="1">
        <v>0.56000000000000005</v>
      </c>
      <c r="M47" t="s">
        <v>136</v>
      </c>
      <c r="N47" t="s">
        <v>136</v>
      </c>
    </row>
    <row r="48" spans="1:14" x14ac:dyDescent="0.4">
      <c r="A48" s="1">
        <v>93</v>
      </c>
      <c r="B48" s="1">
        <v>20930</v>
      </c>
      <c r="C48" s="6" t="s">
        <v>112</v>
      </c>
      <c r="D48" s="1" t="s">
        <v>109</v>
      </c>
      <c r="E48" s="1" t="s">
        <v>158</v>
      </c>
      <c r="F48" s="1">
        <v>59</v>
      </c>
      <c r="G48">
        <v>741</v>
      </c>
      <c r="H48">
        <v>310</v>
      </c>
      <c r="I48" s="1">
        <v>1.21</v>
      </c>
      <c r="J48" s="4">
        <v>0.98</v>
      </c>
      <c r="K48" s="1">
        <v>0.96</v>
      </c>
      <c r="L48" s="1">
        <v>1.03</v>
      </c>
      <c r="M48" s="5" t="s">
        <v>143</v>
      </c>
      <c r="N48" s="5" t="s">
        <v>143</v>
      </c>
    </row>
    <row r="49" spans="1:14" x14ac:dyDescent="0.4">
      <c r="A49" s="1">
        <v>95</v>
      </c>
      <c r="B49" s="1">
        <v>20965</v>
      </c>
      <c r="C49" s="6" t="s">
        <v>112</v>
      </c>
      <c r="D49" s="1" t="s">
        <v>109</v>
      </c>
      <c r="E49" s="1" t="s">
        <v>156</v>
      </c>
      <c r="F49" s="1">
        <v>68</v>
      </c>
      <c r="G49">
        <v>950</v>
      </c>
      <c r="H49">
        <v>494</v>
      </c>
      <c r="I49" s="1">
        <v>1.01</v>
      </c>
      <c r="J49" s="4">
        <v>0.73</v>
      </c>
      <c r="K49" s="1">
        <v>0.75</v>
      </c>
      <c r="L49" s="1">
        <v>0.77</v>
      </c>
      <c r="M49" s="5" t="s">
        <v>143</v>
      </c>
      <c r="N49" s="5" t="s">
        <v>143</v>
      </c>
    </row>
    <row r="50" spans="1:14" x14ac:dyDescent="0.4">
      <c r="A50" s="1">
        <v>96</v>
      </c>
      <c r="B50" s="1">
        <v>21016</v>
      </c>
      <c r="C50" s="1" t="s">
        <v>125</v>
      </c>
      <c r="D50" s="1" t="s">
        <v>109</v>
      </c>
      <c r="E50" s="1" t="s">
        <v>156</v>
      </c>
      <c r="F50" s="1">
        <v>66</v>
      </c>
      <c r="G50">
        <v>989</v>
      </c>
      <c r="H50">
        <v>323</v>
      </c>
      <c r="I50" s="1">
        <v>1.22</v>
      </c>
      <c r="J50" s="4">
        <v>0.94</v>
      </c>
      <c r="K50" s="1">
        <v>0.92</v>
      </c>
      <c r="L50" s="1">
        <v>0.96</v>
      </c>
      <c r="M50" s="5" t="s">
        <v>143</v>
      </c>
      <c r="N50" s="5" t="s">
        <v>143</v>
      </c>
    </row>
    <row r="51" spans="1:14" x14ac:dyDescent="0.4">
      <c r="A51" s="1">
        <v>97</v>
      </c>
      <c r="B51" s="1">
        <v>21015</v>
      </c>
      <c r="C51" s="1" t="s">
        <v>112</v>
      </c>
      <c r="D51" s="1" t="s">
        <v>111</v>
      </c>
      <c r="E51" s="1" t="s">
        <v>158</v>
      </c>
      <c r="F51" s="1">
        <v>65</v>
      </c>
      <c r="G51">
        <v>829</v>
      </c>
      <c r="H51">
        <v>228</v>
      </c>
      <c r="I51" s="1">
        <v>1.43</v>
      </c>
      <c r="J51" s="4">
        <v>0.94</v>
      </c>
      <c r="K51" s="1">
        <v>0.96</v>
      </c>
      <c r="L51" s="1">
        <v>1.01</v>
      </c>
      <c r="M51" s="5" t="s">
        <v>143</v>
      </c>
      <c r="N51" s="5" t="s">
        <v>143</v>
      </c>
    </row>
    <row r="52" spans="1:14" x14ac:dyDescent="0.4">
      <c r="A52" s="1">
        <v>101</v>
      </c>
      <c r="B52" s="1">
        <v>21150</v>
      </c>
      <c r="C52" s="1" t="s">
        <v>112</v>
      </c>
      <c r="D52" s="1" t="s">
        <v>111</v>
      </c>
      <c r="E52" s="1" t="s">
        <v>158</v>
      </c>
      <c r="F52" s="1">
        <v>67</v>
      </c>
      <c r="G52">
        <v>618</v>
      </c>
      <c r="H52">
        <v>462</v>
      </c>
      <c r="I52" s="1">
        <v>0.94</v>
      </c>
      <c r="J52" s="4">
        <v>0.56000000000000005</v>
      </c>
      <c r="K52" s="1">
        <v>0.54</v>
      </c>
      <c r="L52" s="1">
        <v>0.59</v>
      </c>
      <c r="M52" t="s">
        <v>136</v>
      </c>
      <c r="N52" t="s">
        <v>136</v>
      </c>
    </row>
    <row r="53" spans="1:14" x14ac:dyDescent="0.4">
      <c r="A53" s="1">
        <v>106</v>
      </c>
      <c r="B53" s="1">
        <v>21296</v>
      </c>
      <c r="C53" s="1" t="s">
        <v>112</v>
      </c>
      <c r="D53" s="1" t="s">
        <v>109</v>
      </c>
      <c r="E53" s="1" t="s">
        <v>156</v>
      </c>
      <c r="F53" s="1">
        <v>76</v>
      </c>
      <c r="G53">
        <v>887</v>
      </c>
      <c r="H53">
        <v>222</v>
      </c>
      <c r="I53" s="1">
        <v>1.1200000000000001</v>
      </c>
      <c r="J53" s="4">
        <v>0.95</v>
      </c>
      <c r="K53" s="1">
        <v>0.94</v>
      </c>
      <c r="L53" s="1">
        <v>0.94</v>
      </c>
      <c r="M53" s="5" t="s">
        <v>143</v>
      </c>
      <c r="N53" s="5" t="s">
        <v>143</v>
      </c>
    </row>
    <row r="54" spans="1:14" x14ac:dyDescent="0.4">
      <c r="A54" s="1">
        <v>107</v>
      </c>
      <c r="B54" s="1">
        <v>21257</v>
      </c>
      <c r="C54" s="1" t="s">
        <v>112</v>
      </c>
      <c r="D54" s="1" t="s">
        <v>111</v>
      </c>
      <c r="E54" s="1" t="s">
        <v>158</v>
      </c>
      <c r="F54" s="1">
        <v>76</v>
      </c>
      <c r="G54">
        <v>1070</v>
      </c>
      <c r="H54">
        <v>597</v>
      </c>
      <c r="I54" s="1">
        <v>0.92</v>
      </c>
      <c r="J54" s="4">
        <v>0.7</v>
      </c>
      <c r="K54" s="1">
        <v>0.69</v>
      </c>
      <c r="L54" s="1">
        <v>0.76</v>
      </c>
      <c r="M54" t="s">
        <v>140</v>
      </c>
      <c r="N54" t="s">
        <v>140</v>
      </c>
    </row>
    <row r="55" spans="1:14" x14ac:dyDescent="0.4">
      <c r="A55" s="1">
        <v>111</v>
      </c>
      <c r="B55" s="1">
        <v>21403</v>
      </c>
      <c r="C55" s="1" t="s">
        <v>112</v>
      </c>
      <c r="D55" s="1" t="s">
        <v>109</v>
      </c>
      <c r="E55" s="1" t="s">
        <v>156</v>
      </c>
      <c r="F55" s="1">
        <v>76</v>
      </c>
      <c r="G55">
        <v>1460</v>
      </c>
      <c r="H55">
        <v>677</v>
      </c>
      <c r="I55" s="1">
        <v>0.88</v>
      </c>
      <c r="J55" s="4">
        <v>0.71</v>
      </c>
      <c r="K55" s="1">
        <v>0.69</v>
      </c>
      <c r="L55" s="1">
        <v>0.73</v>
      </c>
      <c r="M55" t="s">
        <v>142</v>
      </c>
      <c r="N55" t="s">
        <v>141</v>
      </c>
    </row>
    <row r="56" spans="1:14" x14ac:dyDescent="0.4">
      <c r="A56" s="1">
        <v>114</v>
      </c>
      <c r="B56" s="1">
        <v>21467</v>
      </c>
      <c r="C56" s="1" t="s">
        <v>112</v>
      </c>
      <c r="D56" s="1" t="s">
        <v>111</v>
      </c>
      <c r="E56" s="1" t="s">
        <v>158</v>
      </c>
      <c r="F56" s="1">
        <v>70</v>
      </c>
      <c r="G56">
        <v>501</v>
      </c>
      <c r="H56">
        <v>241</v>
      </c>
      <c r="I56" s="1">
        <v>1.17</v>
      </c>
      <c r="J56" s="4">
        <v>0.65</v>
      </c>
      <c r="K56" s="1">
        <v>0.67</v>
      </c>
      <c r="L56" s="1">
        <v>0.66</v>
      </c>
      <c r="M56" t="s">
        <v>136</v>
      </c>
      <c r="N56" t="s">
        <v>136</v>
      </c>
    </row>
    <row r="57" spans="1:14" x14ac:dyDescent="0.4">
      <c r="A57" s="1">
        <v>116</v>
      </c>
      <c r="B57" s="1">
        <v>21488</v>
      </c>
      <c r="C57" s="1" t="s">
        <v>112</v>
      </c>
      <c r="D57" s="1" t="s">
        <v>111</v>
      </c>
      <c r="E57" s="1" t="s">
        <v>158</v>
      </c>
      <c r="F57" s="1">
        <v>63</v>
      </c>
      <c r="G57">
        <v>1080</v>
      </c>
      <c r="H57">
        <v>595</v>
      </c>
      <c r="I57" s="1">
        <v>0.8</v>
      </c>
      <c r="J57" s="4">
        <v>0.66</v>
      </c>
      <c r="K57" s="1">
        <v>0.65</v>
      </c>
      <c r="L57" s="1">
        <v>0.67</v>
      </c>
      <c r="M57" t="s">
        <v>140</v>
      </c>
      <c r="N57" t="s">
        <v>140</v>
      </c>
    </row>
    <row r="58" spans="1:14" x14ac:dyDescent="0.4">
      <c r="A58" s="1">
        <v>118</v>
      </c>
      <c r="B58" s="1">
        <v>21508</v>
      </c>
      <c r="C58" s="1" t="s">
        <v>112</v>
      </c>
      <c r="D58" s="1" t="s">
        <v>111</v>
      </c>
      <c r="E58" s="1" t="s">
        <v>158</v>
      </c>
      <c r="F58" s="1">
        <v>57</v>
      </c>
      <c r="G58">
        <v>798</v>
      </c>
      <c r="H58">
        <v>297</v>
      </c>
      <c r="I58" s="1">
        <v>1.1200000000000001</v>
      </c>
      <c r="J58" s="4">
        <v>0.81</v>
      </c>
      <c r="K58" s="1">
        <v>0.8</v>
      </c>
      <c r="L58" s="1">
        <v>0.83</v>
      </c>
      <c r="M58" s="5" t="s">
        <v>143</v>
      </c>
      <c r="N58" s="5" t="s">
        <v>143</v>
      </c>
    </row>
    <row r="59" spans="1:14" x14ac:dyDescent="0.4">
      <c r="A59" s="1">
        <v>121</v>
      </c>
      <c r="B59" s="1">
        <v>21522</v>
      </c>
      <c r="C59" s="1" t="s">
        <v>112</v>
      </c>
      <c r="D59" s="1" t="s">
        <v>111</v>
      </c>
      <c r="E59" s="1" t="s">
        <v>158</v>
      </c>
      <c r="F59" s="1">
        <v>66</v>
      </c>
      <c r="G59">
        <v>818</v>
      </c>
      <c r="H59">
        <v>444</v>
      </c>
      <c r="I59" s="1">
        <v>0.97</v>
      </c>
      <c r="J59" s="4">
        <v>0.69</v>
      </c>
      <c r="K59" s="1">
        <v>0.62</v>
      </c>
      <c r="L59" s="1">
        <v>0.65</v>
      </c>
      <c r="M59" s="5" t="s">
        <v>143</v>
      </c>
      <c r="N59" s="5" t="s">
        <v>143</v>
      </c>
    </row>
    <row r="60" spans="1:14" x14ac:dyDescent="0.4">
      <c r="A60" s="1">
        <v>122</v>
      </c>
      <c r="B60" s="1">
        <v>21606</v>
      </c>
      <c r="C60" s="1" t="s">
        <v>129</v>
      </c>
      <c r="D60" s="1" t="s">
        <v>111</v>
      </c>
      <c r="E60" s="1" t="s">
        <v>156</v>
      </c>
      <c r="F60" s="1">
        <v>70</v>
      </c>
      <c r="G60">
        <v>899</v>
      </c>
      <c r="H60">
        <v>241</v>
      </c>
      <c r="I60" s="1">
        <v>1.29</v>
      </c>
      <c r="J60" s="4">
        <v>0.94</v>
      </c>
      <c r="K60" s="1">
        <v>0.98</v>
      </c>
      <c r="L60" s="1">
        <v>1.01</v>
      </c>
      <c r="M60" s="5" t="s">
        <v>143</v>
      </c>
      <c r="N60" s="5" t="s">
        <v>143</v>
      </c>
    </row>
    <row r="61" spans="1:14" x14ac:dyDescent="0.4">
      <c r="A61" s="1">
        <v>123</v>
      </c>
      <c r="B61" s="1">
        <v>21597</v>
      </c>
      <c r="C61" s="1" t="s">
        <v>129</v>
      </c>
      <c r="D61" s="1" t="s">
        <v>111</v>
      </c>
      <c r="E61" s="1" t="s">
        <v>158</v>
      </c>
      <c r="F61" s="1">
        <v>65</v>
      </c>
      <c r="G61">
        <v>912</v>
      </c>
      <c r="H61">
        <v>570</v>
      </c>
      <c r="I61" s="1">
        <v>0.85</v>
      </c>
      <c r="J61" s="4">
        <v>0.59</v>
      </c>
      <c r="K61" s="1">
        <v>0.56000000000000005</v>
      </c>
      <c r="L61" s="1">
        <v>0.64</v>
      </c>
      <c r="M61" s="5" t="s">
        <v>143</v>
      </c>
      <c r="N61" s="5" t="s">
        <v>143</v>
      </c>
    </row>
    <row r="62" spans="1:14" x14ac:dyDescent="0.4">
      <c r="A62" s="1">
        <v>124</v>
      </c>
      <c r="B62" s="1">
        <v>21614</v>
      </c>
      <c r="C62" s="1" t="s">
        <v>112</v>
      </c>
      <c r="D62" s="1" t="s">
        <v>111</v>
      </c>
      <c r="E62" s="1" t="s">
        <v>158</v>
      </c>
      <c r="F62" s="1">
        <v>61</v>
      </c>
      <c r="G62">
        <v>659</v>
      </c>
      <c r="H62">
        <v>380</v>
      </c>
      <c r="I62" s="1">
        <v>1.1200000000000001</v>
      </c>
      <c r="J62" s="4">
        <v>0.84</v>
      </c>
      <c r="K62" s="1">
        <v>0.8</v>
      </c>
      <c r="L62" s="1">
        <v>0.88</v>
      </c>
      <c r="M62" s="5" t="s">
        <v>143</v>
      </c>
      <c r="N62" s="5" t="s">
        <v>143</v>
      </c>
    </row>
    <row r="63" spans="1:14" x14ac:dyDescent="0.4">
      <c r="A63" s="1">
        <v>125</v>
      </c>
      <c r="B63" s="1">
        <v>21600</v>
      </c>
      <c r="C63" s="1" t="s">
        <v>112</v>
      </c>
      <c r="D63" s="1" t="s">
        <v>109</v>
      </c>
      <c r="E63" s="1" t="s">
        <v>158</v>
      </c>
      <c r="F63" s="1">
        <v>64</v>
      </c>
      <c r="G63">
        <v>883</v>
      </c>
      <c r="H63">
        <v>462</v>
      </c>
      <c r="I63" s="1">
        <v>0.92</v>
      </c>
      <c r="J63" s="4">
        <v>0.72</v>
      </c>
      <c r="K63" s="1">
        <v>0.73</v>
      </c>
      <c r="L63" s="1">
        <v>0.76</v>
      </c>
      <c r="M63" t="s">
        <v>140</v>
      </c>
      <c r="N63" t="s">
        <v>140</v>
      </c>
    </row>
    <row r="64" spans="1:14" x14ac:dyDescent="0.4">
      <c r="A64" s="1">
        <v>126</v>
      </c>
      <c r="B64" s="1">
        <v>21611</v>
      </c>
      <c r="C64" s="1" t="s">
        <v>112</v>
      </c>
      <c r="D64" s="1" t="s">
        <v>111</v>
      </c>
      <c r="E64" s="1" t="s">
        <v>158</v>
      </c>
      <c r="F64" s="1">
        <v>66</v>
      </c>
      <c r="G64">
        <v>1200</v>
      </c>
      <c r="H64">
        <v>582</v>
      </c>
      <c r="I64" s="1">
        <v>0.96</v>
      </c>
      <c r="J64" s="4">
        <v>0.68</v>
      </c>
      <c r="K64" s="1">
        <v>0.66</v>
      </c>
      <c r="L64" s="1">
        <v>0.7</v>
      </c>
      <c r="M64" t="s">
        <v>136</v>
      </c>
      <c r="N64" t="s">
        <v>136</v>
      </c>
    </row>
    <row r="65" spans="1:14" x14ac:dyDescent="0.4">
      <c r="A65" s="1">
        <v>128</v>
      </c>
      <c r="B65" s="1">
        <v>21588</v>
      </c>
      <c r="C65" s="1" t="s">
        <v>130</v>
      </c>
      <c r="D65" s="1" t="s">
        <v>109</v>
      </c>
      <c r="E65" s="1" t="s">
        <v>156</v>
      </c>
      <c r="F65" s="1">
        <v>59</v>
      </c>
      <c r="G65">
        <v>1100</v>
      </c>
      <c r="H65">
        <v>481</v>
      </c>
      <c r="I65" s="1">
        <v>1.1100000000000001</v>
      </c>
      <c r="J65" s="4">
        <v>0.84</v>
      </c>
      <c r="K65" s="1">
        <v>0.79</v>
      </c>
      <c r="L65" s="1">
        <v>0.83</v>
      </c>
      <c r="M65" t="s">
        <v>136</v>
      </c>
      <c r="N65" t="s">
        <v>136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8"/>
  <sheetViews>
    <sheetView workbookViewId="0">
      <selection activeCell="I34" sqref="I34"/>
    </sheetView>
  </sheetViews>
  <sheetFormatPr defaultColWidth="11" defaultRowHeight="15.75" x14ac:dyDescent="0.4"/>
  <cols>
    <col min="1" max="1" width="4.5" bestFit="1" customWidth="1"/>
    <col min="2" max="2" width="6.5" bestFit="1" customWidth="1"/>
    <col min="3" max="3" width="10.5" bestFit="1" customWidth="1"/>
    <col min="4" max="4" width="3.5" bestFit="1" customWidth="1"/>
    <col min="5" max="5" width="4.5" bestFit="1" customWidth="1"/>
    <col min="6" max="9" width="5.5" bestFit="1" customWidth="1"/>
    <col min="10" max="11" width="7.5" bestFit="1" customWidth="1"/>
    <col min="12" max="12" width="8.5" bestFit="1" customWidth="1"/>
    <col min="13" max="14" width="9.5" bestFit="1" customWidth="1"/>
  </cols>
  <sheetData>
    <row r="1" spans="1:14" x14ac:dyDescent="0.4">
      <c r="A1" s="1"/>
      <c r="B1" s="1"/>
      <c r="C1" s="1"/>
      <c r="D1" s="1"/>
      <c r="E1" s="1"/>
      <c r="F1" s="1"/>
      <c r="G1" s="5" t="s">
        <v>180</v>
      </c>
      <c r="H1" s="5" t="s">
        <v>181</v>
      </c>
      <c r="I1" s="1" t="s">
        <v>107</v>
      </c>
      <c r="J1" s="1" t="s">
        <v>148</v>
      </c>
      <c r="K1" s="1" t="s">
        <v>149</v>
      </c>
      <c r="L1" s="1" t="s">
        <v>150</v>
      </c>
      <c r="M1" s="5" t="s">
        <v>182</v>
      </c>
      <c r="N1" s="5" t="s">
        <v>179</v>
      </c>
    </row>
    <row r="2" spans="1:14" x14ac:dyDescent="0.4">
      <c r="A2" s="1">
        <v>2</v>
      </c>
      <c r="B2" s="1">
        <v>18782</v>
      </c>
      <c r="C2" s="1" t="s">
        <v>110</v>
      </c>
      <c r="D2" s="1" t="s">
        <v>111</v>
      </c>
      <c r="E2" s="1" t="s">
        <v>158</v>
      </c>
      <c r="F2" s="1">
        <v>61</v>
      </c>
      <c r="G2" s="5">
        <v>558</v>
      </c>
      <c r="H2" s="5">
        <v>444</v>
      </c>
      <c r="I2" s="1">
        <v>0.87</v>
      </c>
      <c r="J2" s="1">
        <v>0.56000000000000005</v>
      </c>
      <c r="K2" s="1">
        <v>0.55000000000000004</v>
      </c>
      <c r="L2" s="1">
        <v>0.56000000000000005</v>
      </c>
      <c r="M2" s="5" t="s">
        <v>143</v>
      </c>
      <c r="N2" s="5" t="s">
        <v>143</v>
      </c>
    </row>
    <row r="3" spans="1:14" x14ac:dyDescent="0.4">
      <c r="A3" s="1">
        <v>4</v>
      </c>
      <c r="B3" s="1">
        <v>18815</v>
      </c>
      <c r="C3" s="1" t="s">
        <v>112</v>
      </c>
      <c r="D3" s="1" t="s">
        <v>111</v>
      </c>
      <c r="E3" s="1" t="s">
        <v>158</v>
      </c>
      <c r="F3" s="1">
        <v>57</v>
      </c>
      <c r="G3" s="5">
        <v>792</v>
      </c>
      <c r="H3" s="5">
        <v>374</v>
      </c>
      <c r="I3" s="1">
        <v>1.1200000000000001</v>
      </c>
      <c r="J3" s="2">
        <v>0.69</v>
      </c>
      <c r="K3" s="3">
        <v>0.64</v>
      </c>
      <c r="L3" s="3">
        <v>0.71</v>
      </c>
      <c r="M3" s="5" t="s">
        <v>143</v>
      </c>
      <c r="N3" s="5" t="s">
        <v>143</v>
      </c>
    </row>
    <row r="4" spans="1:14" x14ac:dyDescent="0.4">
      <c r="A4" s="1">
        <v>6</v>
      </c>
      <c r="B4" s="1">
        <v>18926</v>
      </c>
      <c r="C4" s="1" t="s">
        <v>112</v>
      </c>
      <c r="D4" s="1" t="s">
        <v>111</v>
      </c>
      <c r="E4" s="1" t="s">
        <v>158</v>
      </c>
      <c r="F4" s="1">
        <v>65</v>
      </c>
      <c r="G4" s="5">
        <v>1280</v>
      </c>
      <c r="H4" s="5">
        <v>724</v>
      </c>
      <c r="I4" s="1">
        <v>0.81</v>
      </c>
      <c r="J4" s="4">
        <v>0.61</v>
      </c>
      <c r="K4" s="1">
        <v>0.59</v>
      </c>
      <c r="L4" s="1">
        <v>0.64</v>
      </c>
      <c r="M4" s="5" t="s">
        <v>143</v>
      </c>
      <c r="N4" s="5" t="s">
        <v>143</v>
      </c>
    </row>
    <row r="5" spans="1:14" x14ac:dyDescent="0.4">
      <c r="A5" s="1">
        <v>8</v>
      </c>
      <c r="B5" s="1">
        <v>18960</v>
      </c>
      <c r="C5" s="1" t="s">
        <v>115</v>
      </c>
      <c r="D5" s="1" t="s">
        <v>109</v>
      </c>
      <c r="E5" s="1" t="s">
        <v>158</v>
      </c>
      <c r="F5" s="1">
        <v>59</v>
      </c>
      <c r="G5" s="5">
        <v>1060</v>
      </c>
      <c r="H5" s="5">
        <v>468</v>
      </c>
      <c r="I5" s="1">
        <v>1.1299999999999999</v>
      </c>
      <c r="J5" s="1">
        <v>0.81</v>
      </c>
      <c r="K5" s="1">
        <v>0.86</v>
      </c>
      <c r="L5" s="4">
        <v>0.84</v>
      </c>
      <c r="M5" s="5" t="s">
        <v>143</v>
      </c>
      <c r="N5" s="5" t="s">
        <v>143</v>
      </c>
    </row>
    <row r="6" spans="1:14" x14ac:dyDescent="0.4">
      <c r="A6" s="1">
        <v>9</v>
      </c>
      <c r="B6" s="1">
        <v>19028</v>
      </c>
      <c r="C6" s="1" t="s">
        <v>116</v>
      </c>
      <c r="D6" s="1" t="s">
        <v>109</v>
      </c>
      <c r="E6" s="1" t="s">
        <v>158</v>
      </c>
      <c r="F6" s="1">
        <v>60</v>
      </c>
      <c r="G6" s="5">
        <v>608</v>
      </c>
      <c r="H6" s="5">
        <v>342</v>
      </c>
      <c r="I6" s="1">
        <v>0.94</v>
      </c>
      <c r="J6" s="4">
        <v>0.65</v>
      </c>
      <c r="K6" s="1">
        <v>0.7</v>
      </c>
      <c r="L6" s="1">
        <v>0.73</v>
      </c>
      <c r="M6" s="5" t="s">
        <v>153</v>
      </c>
      <c r="N6" s="5" t="s">
        <v>153</v>
      </c>
    </row>
    <row r="7" spans="1:14" x14ac:dyDescent="0.4">
      <c r="A7" s="1">
        <v>13</v>
      </c>
      <c r="B7" s="1">
        <v>19117</v>
      </c>
      <c r="C7" s="1" t="s">
        <v>118</v>
      </c>
      <c r="D7" s="1" t="s">
        <v>111</v>
      </c>
      <c r="E7" s="1" t="s">
        <v>158</v>
      </c>
      <c r="F7" s="1">
        <v>61</v>
      </c>
      <c r="G7" s="5">
        <v>836</v>
      </c>
      <c r="H7" s="5">
        <v>565</v>
      </c>
      <c r="I7" s="1">
        <v>0.42</v>
      </c>
      <c r="J7" s="4">
        <v>0.52</v>
      </c>
      <c r="K7" s="1">
        <v>0.52</v>
      </c>
      <c r="L7" s="1">
        <v>0.52</v>
      </c>
      <c r="M7" s="5" t="s">
        <v>152</v>
      </c>
      <c r="N7" s="5" t="s">
        <v>152</v>
      </c>
    </row>
    <row r="8" spans="1:14" x14ac:dyDescent="0.4">
      <c r="A8" s="1">
        <v>14</v>
      </c>
      <c r="B8" s="1">
        <v>19170</v>
      </c>
      <c r="C8" s="1" t="s">
        <v>117</v>
      </c>
      <c r="D8" s="1" t="s">
        <v>111</v>
      </c>
      <c r="E8" s="1" t="s">
        <v>158</v>
      </c>
      <c r="F8" s="1">
        <v>67</v>
      </c>
      <c r="G8" s="5">
        <v>1440</v>
      </c>
      <c r="H8" s="5">
        <v>994</v>
      </c>
      <c r="I8" s="1">
        <v>0.5</v>
      </c>
      <c r="J8" s="4">
        <v>0.39</v>
      </c>
      <c r="K8" s="1">
        <v>0.39</v>
      </c>
      <c r="L8" s="1">
        <v>0.43</v>
      </c>
      <c r="M8" s="5" t="s">
        <v>151</v>
      </c>
      <c r="N8" s="5" t="s">
        <v>152</v>
      </c>
    </row>
    <row r="9" spans="1:14" x14ac:dyDescent="0.4">
      <c r="A9" s="1">
        <v>21</v>
      </c>
      <c r="B9" s="1">
        <v>19359</v>
      </c>
      <c r="C9" s="1" t="s">
        <v>119</v>
      </c>
      <c r="D9" s="1" t="s">
        <v>111</v>
      </c>
      <c r="E9" s="1" t="s">
        <v>158</v>
      </c>
      <c r="F9" s="1">
        <v>76</v>
      </c>
      <c r="G9" s="5">
        <v>355</v>
      </c>
      <c r="H9" s="5">
        <v>165</v>
      </c>
      <c r="I9" s="1">
        <v>1.25</v>
      </c>
      <c r="J9" s="4">
        <v>0.98</v>
      </c>
      <c r="K9" s="1">
        <v>0.95</v>
      </c>
      <c r="L9" s="1">
        <v>1.03</v>
      </c>
      <c r="M9" s="5" t="s">
        <v>153</v>
      </c>
      <c r="N9" s="5" t="s">
        <v>153</v>
      </c>
    </row>
    <row r="10" spans="1:14" x14ac:dyDescent="0.4">
      <c r="A10" s="1">
        <v>24</v>
      </c>
      <c r="B10" s="1">
        <v>19411</v>
      </c>
      <c r="C10" s="1" t="s">
        <v>117</v>
      </c>
      <c r="D10" s="1" t="s">
        <v>111</v>
      </c>
      <c r="E10" s="1" t="s">
        <v>158</v>
      </c>
      <c r="F10" s="1">
        <v>56</v>
      </c>
      <c r="G10" s="5">
        <v>1120</v>
      </c>
      <c r="H10" s="5">
        <v>725</v>
      </c>
      <c r="I10" s="1">
        <v>0.86</v>
      </c>
      <c r="J10" s="4">
        <v>0.56000000000000005</v>
      </c>
      <c r="K10" s="1">
        <v>0.56000000000000005</v>
      </c>
      <c r="L10" s="1">
        <v>0.55000000000000004</v>
      </c>
      <c r="M10" s="5" t="s">
        <v>153</v>
      </c>
      <c r="N10" s="5" t="s">
        <v>153</v>
      </c>
    </row>
    <row r="11" spans="1:14" x14ac:dyDescent="0.4">
      <c r="A11" s="1">
        <v>26</v>
      </c>
      <c r="B11" s="1">
        <v>19478</v>
      </c>
      <c r="C11" s="1" t="s">
        <v>117</v>
      </c>
      <c r="D11" s="1" t="s">
        <v>109</v>
      </c>
      <c r="E11" s="1" t="s">
        <v>158</v>
      </c>
      <c r="F11" s="1">
        <v>58</v>
      </c>
      <c r="G11" s="5">
        <v>510</v>
      </c>
      <c r="H11" s="5">
        <v>376</v>
      </c>
      <c r="I11" s="1">
        <v>1.1100000000000001</v>
      </c>
      <c r="J11" s="4">
        <v>0.73</v>
      </c>
      <c r="K11" s="1">
        <v>0.69</v>
      </c>
      <c r="L11" s="1">
        <v>0.76</v>
      </c>
      <c r="M11" s="5" t="s">
        <v>143</v>
      </c>
      <c r="N11" s="5" t="s">
        <v>143</v>
      </c>
    </row>
    <row r="12" spans="1:14" x14ac:dyDescent="0.4">
      <c r="A12" s="1">
        <v>28</v>
      </c>
      <c r="B12" s="1">
        <v>19536</v>
      </c>
      <c r="C12" s="1" t="s">
        <v>117</v>
      </c>
      <c r="D12" s="1" t="s">
        <v>109</v>
      </c>
      <c r="E12" s="1" t="s">
        <v>158</v>
      </c>
      <c r="F12" s="1">
        <v>64</v>
      </c>
      <c r="G12" s="5">
        <v>1060</v>
      </c>
      <c r="H12" s="5">
        <v>829</v>
      </c>
      <c r="I12" s="1">
        <v>0.65</v>
      </c>
      <c r="J12" s="4">
        <v>0.39</v>
      </c>
      <c r="K12" s="1">
        <v>0.38</v>
      </c>
      <c r="L12" s="1">
        <v>0.43</v>
      </c>
      <c r="M12" s="5" t="s">
        <v>153</v>
      </c>
      <c r="N12" s="5" t="s">
        <v>153</v>
      </c>
    </row>
    <row r="13" spans="1:14" x14ac:dyDescent="0.4">
      <c r="A13" s="1">
        <v>30</v>
      </c>
      <c r="B13" s="1">
        <v>19595</v>
      </c>
      <c r="C13" s="1" t="s">
        <v>117</v>
      </c>
      <c r="D13" s="1" t="s">
        <v>109</v>
      </c>
      <c r="E13" s="1" t="s">
        <v>158</v>
      </c>
      <c r="F13" s="1">
        <v>60</v>
      </c>
      <c r="G13" s="5">
        <v>837</v>
      </c>
      <c r="H13" s="5">
        <v>487</v>
      </c>
      <c r="I13" s="1">
        <v>1.01</v>
      </c>
      <c r="J13" s="4">
        <v>0.71</v>
      </c>
      <c r="K13" s="1">
        <v>0.69</v>
      </c>
      <c r="L13" s="1">
        <v>0.68</v>
      </c>
      <c r="M13" s="5" t="s">
        <v>143</v>
      </c>
      <c r="N13" s="5" t="s">
        <v>143</v>
      </c>
    </row>
    <row r="14" spans="1:14" x14ac:dyDescent="0.4">
      <c r="A14" s="1">
        <v>32</v>
      </c>
      <c r="B14" s="1">
        <v>19623</v>
      </c>
      <c r="C14" s="1" t="s">
        <v>117</v>
      </c>
      <c r="D14" s="1" t="s">
        <v>111</v>
      </c>
      <c r="E14" s="1" t="s">
        <v>158</v>
      </c>
      <c r="F14" s="1">
        <v>65</v>
      </c>
      <c r="G14" s="5">
        <v>1040</v>
      </c>
      <c r="H14" s="5">
        <v>462</v>
      </c>
      <c r="I14" s="1">
        <v>1.01</v>
      </c>
      <c r="J14" s="4">
        <v>0.73</v>
      </c>
      <c r="K14" s="1">
        <v>0.71</v>
      </c>
      <c r="L14" s="1">
        <v>0.81</v>
      </c>
      <c r="M14" s="5" t="s">
        <v>143</v>
      </c>
      <c r="N14" s="5" t="s">
        <v>143</v>
      </c>
    </row>
    <row r="15" spans="1:14" x14ac:dyDescent="0.4">
      <c r="A15" s="1">
        <v>35</v>
      </c>
      <c r="B15" s="1">
        <v>19651</v>
      </c>
      <c r="C15" s="1" t="s">
        <v>117</v>
      </c>
      <c r="D15" s="1" t="s">
        <v>111</v>
      </c>
      <c r="E15" s="1" t="s">
        <v>156</v>
      </c>
      <c r="F15" s="1">
        <v>50</v>
      </c>
      <c r="G15" s="5">
        <v>1010</v>
      </c>
      <c r="H15" s="5">
        <v>298</v>
      </c>
      <c r="I15" s="1">
        <v>1.17</v>
      </c>
      <c r="J15" s="4">
        <v>0.91</v>
      </c>
      <c r="K15" s="1">
        <v>0.89</v>
      </c>
      <c r="L15" s="1">
        <v>0.89</v>
      </c>
      <c r="M15" s="5" t="s">
        <v>153</v>
      </c>
      <c r="N15" s="5" t="s">
        <v>153</v>
      </c>
    </row>
    <row r="16" spans="1:14" x14ac:dyDescent="0.4">
      <c r="A16" s="1">
        <v>36</v>
      </c>
      <c r="B16" s="1">
        <v>19664</v>
      </c>
      <c r="C16" s="1" t="s">
        <v>117</v>
      </c>
      <c r="D16" s="1" t="s">
        <v>111</v>
      </c>
      <c r="E16" s="1" t="s">
        <v>156</v>
      </c>
      <c r="F16" s="1">
        <v>69</v>
      </c>
      <c r="G16" s="5">
        <v>673</v>
      </c>
      <c r="H16" s="5">
        <v>184</v>
      </c>
      <c r="I16" s="1">
        <v>1.36</v>
      </c>
      <c r="J16" s="4">
        <v>0.95</v>
      </c>
      <c r="K16" s="1">
        <v>0.92</v>
      </c>
      <c r="L16" s="1">
        <v>0.94</v>
      </c>
      <c r="M16" s="5" t="s">
        <v>153</v>
      </c>
      <c r="N16" s="5" t="s">
        <v>153</v>
      </c>
    </row>
    <row r="17" spans="1:14" x14ac:dyDescent="0.4">
      <c r="A17" s="1">
        <v>38</v>
      </c>
      <c r="B17" s="1">
        <v>19688</v>
      </c>
      <c r="C17" s="1" t="s">
        <v>116</v>
      </c>
      <c r="D17" s="1" t="s">
        <v>111</v>
      </c>
      <c r="E17" s="1" t="s">
        <v>158</v>
      </c>
      <c r="F17" s="1">
        <v>77</v>
      </c>
      <c r="G17" s="5">
        <v>988</v>
      </c>
      <c r="H17" s="5">
        <v>373</v>
      </c>
      <c r="I17" s="1">
        <v>1.18</v>
      </c>
      <c r="J17" s="4">
        <v>0.92</v>
      </c>
      <c r="K17" s="1">
        <v>0.91</v>
      </c>
      <c r="L17" s="1">
        <v>0.97</v>
      </c>
      <c r="M17" s="5" t="s">
        <v>153</v>
      </c>
      <c r="N17" s="5" t="s">
        <v>153</v>
      </c>
    </row>
    <row r="18" spans="1:14" x14ac:dyDescent="0.4">
      <c r="A18" s="1">
        <v>39</v>
      </c>
      <c r="B18" s="1">
        <v>19719</v>
      </c>
      <c r="C18" s="1" t="s">
        <v>117</v>
      </c>
      <c r="D18" s="1" t="s">
        <v>109</v>
      </c>
      <c r="E18" s="1" t="s">
        <v>156</v>
      </c>
      <c r="F18" s="1">
        <v>61</v>
      </c>
      <c r="G18" s="5">
        <v>869</v>
      </c>
      <c r="H18" s="5">
        <v>330</v>
      </c>
      <c r="I18" s="1">
        <v>1.1399999999999999</v>
      </c>
      <c r="J18" s="4">
        <v>0.8</v>
      </c>
      <c r="K18" s="1">
        <v>0.81</v>
      </c>
      <c r="L18" s="1">
        <v>0.86</v>
      </c>
      <c r="M18" s="5" t="s">
        <v>143</v>
      </c>
      <c r="N18" s="5" t="s">
        <v>143</v>
      </c>
    </row>
    <row r="19" spans="1:14" x14ac:dyDescent="0.4">
      <c r="A19" s="1">
        <v>40</v>
      </c>
      <c r="B19" s="1">
        <v>19673</v>
      </c>
      <c r="C19" s="1" t="s">
        <v>117</v>
      </c>
      <c r="D19" s="1" t="s">
        <v>109</v>
      </c>
      <c r="E19" s="1" t="s">
        <v>158</v>
      </c>
      <c r="F19" s="1">
        <v>59</v>
      </c>
      <c r="G19" s="5">
        <v>983</v>
      </c>
      <c r="H19" s="5">
        <v>570</v>
      </c>
      <c r="I19" s="1">
        <v>0.91</v>
      </c>
      <c r="J19" s="4">
        <v>0.62</v>
      </c>
      <c r="K19" s="1">
        <v>0.61</v>
      </c>
      <c r="L19" s="1">
        <v>0.64</v>
      </c>
      <c r="M19" s="5" t="s">
        <v>153</v>
      </c>
      <c r="N19" s="5" t="s">
        <v>153</v>
      </c>
    </row>
    <row r="20" spans="1:14" x14ac:dyDescent="0.4">
      <c r="A20" s="1">
        <v>42</v>
      </c>
      <c r="B20" s="1">
        <v>19797</v>
      </c>
      <c r="C20" s="1" t="s">
        <v>117</v>
      </c>
      <c r="D20" s="1" t="s">
        <v>111</v>
      </c>
      <c r="E20" s="1" t="s">
        <v>158</v>
      </c>
      <c r="F20" s="1">
        <v>68</v>
      </c>
      <c r="G20" s="5">
        <v>1160</v>
      </c>
      <c r="H20" s="5">
        <v>760</v>
      </c>
      <c r="I20" s="1">
        <v>0.76</v>
      </c>
      <c r="J20" s="4">
        <v>0.5</v>
      </c>
      <c r="K20" s="1">
        <v>0.48</v>
      </c>
      <c r="L20" s="1">
        <v>0.53</v>
      </c>
      <c r="M20" s="5" t="s">
        <v>152</v>
      </c>
      <c r="N20" s="5" t="s">
        <v>152</v>
      </c>
    </row>
    <row r="21" spans="1:14" x14ac:dyDescent="0.4">
      <c r="A21" s="1">
        <v>44</v>
      </c>
      <c r="B21" s="1">
        <v>19847</v>
      </c>
      <c r="C21" s="1" t="s">
        <v>117</v>
      </c>
      <c r="D21" s="1" t="s">
        <v>109</v>
      </c>
      <c r="E21" s="1" t="s">
        <v>158</v>
      </c>
      <c r="F21" s="1">
        <v>64</v>
      </c>
      <c r="G21" s="5">
        <v>715</v>
      </c>
      <c r="H21" s="5">
        <v>469</v>
      </c>
      <c r="I21" s="1">
        <v>0.94</v>
      </c>
      <c r="J21" s="4">
        <v>0.59</v>
      </c>
      <c r="K21" s="1">
        <v>0.55000000000000004</v>
      </c>
      <c r="L21" s="1">
        <v>0.57999999999999996</v>
      </c>
      <c r="M21" s="5" t="s">
        <v>143</v>
      </c>
      <c r="N21" s="5" t="s">
        <v>143</v>
      </c>
    </row>
    <row r="22" spans="1:14" x14ac:dyDescent="0.4">
      <c r="A22" s="1">
        <v>55</v>
      </c>
      <c r="B22" s="1">
        <v>20106</v>
      </c>
      <c r="C22" s="1" t="s">
        <v>117</v>
      </c>
      <c r="D22" s="1" t="s">
        <v>111</v>
      </c>
      <c r="E22" s="1" t="s">
        <v>158</v>
      </c>
      <c r="F22" s="1">
        <v>60</v>
      </c>
      <c r="G22" s="5">
        <v>684</v>
      </c>
      <c r="H22" s="5">
        <v>380</v>
      </c>
      <c r="I22" s="1">
        <v>1.04</v>
      </c>
      <c r="J22" s="4">
        <v>0.73</v>
      </c>
      <c r="K22" s="1">
        <v>0.74</v>
      </c>
      <c r="L22" s="1">
        <v>0.88</v>
      </c>
      <c r="M22" s="5" t="s">
        <v>143</v>
      </c>
      <c r="N22" s="5" t="s">
        <v>143</v>
      </c>
    </row>
    <row r="23" spans="1:14" x14ac:dyDescent="0.4">
      <c r="A23" s="1">
        <v>57</v>
      </c>
      <c r="B23" s="1">
        <v>20148</v>
      </c>
      <c r="C23" s="1" t="s">
        <v>117</v>
      </c>
      <c r="D23" s="1" t="s">
        <v>111</v>
      </c>
      <c r="E23" s="1" t="s">
        <v>158</v>
      </c>
      <c r="F23" s="1">
        <v>70</v>
      </c>
      <c r="G23" s="5">
        <v>1150</v>
      </c>
      <c r="H23" s="5">
        <v>589</v>
      </c>
      <c r="I23" s="1">
        <v>1.18</v>
      </c>
      <c r="J23" s="4">
        <v>0.61</v>
      </c>
      <c r="K23" s="1">
        <v>0.59</v>
      </c>
      <c r="L23" s="1">
        <v>0.65</v>
      </c>
      <c r="M23" s="5" t="s">
        <v>143</v>
      </c>
      <c r="N23" s="5" t="s">
        <v>143</v>
      </c>
    </row>
    <row r="24" spans="1:14" x14ac:dyDescent="0.4">
      <c r="A24" s="1">
        <v>60</v>
      </c>
      <c r="B24" s="1">
        <v>20228</v>
      </c>
      <c r="C24" s="1" t="s">
        <v>117</v>
      </c>
      <c r="D24" s="1" t="s">
        <v>109</v>
      </c>
      <c r="E24" s="1" t="s">
        <v>158</v>
      </c>
      <c r="F24" s="1">
        <v>67</v>
      </c>
      <c r="G24" s="5">
        <v>361</v>
      </c>
      <c r="H24" s="5">
        <v>158</v>
      </c>
      <c r="I24" s="1">
        <v>1.29</v>
      </c>
      <c r="J24" s="4">
        <v>0.98</v>
      </c>
      <c r="K24" s="1">
        <v>0.98</v>
      </c>
      <c r="L24" s="1">
        <v>1.19</v>
      </c>
      <c r="M24" s="5" t="s">
        <v>143</v>
      </c>
      <c r="N24" s="5" t="s">
        <v>143</v>
      </c>
    </row>
    <row r="25" spans="1:14" x14ac:dyDescent="0.4">
      <c r="A25" s="1">
        <v>62</v>
      </c>
      <c r="B25" s="1">
        <v>20237</v>
      </c>
      <c r="C25" s="1" t="s">
        <v>117</v>
      </c>
      <c r="D25" s="1" t="s">
        <v>109</v>
      </c>
      <c r="E25" s="1" t="s">
        <v>158</v>
      </c>
      <c r="F25" s="1">
        <v>60</v>
      </c>
      <c r="G25" s="5">
        <v>495</v>
      </c>
      <c r="H25" s="5">
        <v>171</v>
      </c>
      <c r="I25" s="1">
        <v>1.19</v>
      </c>
      <c r="J25" s="4">
        <v>0.93</v>
      </c>
      <c r="K25" s="1">
        <v>0.92</v>
      </c>
      <c r="L25" s="1">
        <v>1.1299999999999999</v>
      </c>
      <c r="M25" s="5" t="s">
        <v>143</v>
      </c>
      <c r="N25" s="5" t="s">
        <v>143</v>
      </c>
    </row>
    <row r="26" spans="1:14" x14ac:dyDescent="0.4">
      <c r="A26" s="1">
        <v>63</v>
      </c>
      <c r="B26" s="1">
        <v>20270</v>
      </c>
      <c r="C26" s="1" t="s">
        <v>117</v>
      </c>
      <c r="D26" s="1" t="s">
        <v>109</v>
      </c>
      <c r="E26" s="1" t="s">
        <v>158</v>
      </c>
      <c r="F26" s="1">
        <v>50</v>
      </c>
      <c r="G26" s="5">
        <v>627</v>
      </c>
      <c r="H26" s="5">
        <v>165</v>
      </c>
      <c r="I26" s="1">
        <v>1.55</v>
      </c>
      <c r="J26" s="4">
        <v>0.99</v>
      </c>
      <c r="K26" s="1">
        <v>0.98</v>
      </c>
      <c r="L26" s="1">
        <v>0.98</v>
      </c>
      <c r="M26" s="5" t="s">
        <v>143</v>
      </c>
      <c r="N26" s="5" t="s">
        <v>143</v>
      </c>
    </row>
    <row r="27" spans="1:14" x14ac:dyDescent="0.4">
      <c r="A27" s="1">
        <v>67</v>
      </c>
      <c r="B27" s="1">
        <v>20371</v>
      </c>
      <c r="C27" s="1" t="s">
        <v>117</v>
      </c>
      <c r="D27" s="1" t="s">
        <v>109</v>
      </c>
      <c r="E27" s="1" t="s">
        <v>158</v>
      </c>
      <c r="F27" s="1">
        <v>70</v>
      </c>
      <c r="G27" s="5">
        <v>730</v>
      </c>
      <c r="H27" s="5">
        <v>420</v>
      </c>
      <c r="I27" s="1">
        <v>0.85</v>
      </c>
      <c r="J27" s="4">
        <v>0.54</v>
      </c>
      <c r="K27" s="1">
        <v>0.56000000000000005</v>
      </c>
      <c r="L27" s="1">
        <v>0.57999999999999996</v>
      </c>
      <c r="M27" s="5" t="s">
        <v>153</v>
      </c>
      <c r="N27" s="5" t="s">
        <v>153</v>
      </c>
    </row>
    <row r="28" spans="1:14" x14ac:dyDescent="0.4">
      <c r="A28" s="1">
        <v>68</v>
      </c>
      <c r="B28" s="1">
        <v>20397</v>
      </c>
      <c r="C28" s="1" t="s">
        <v>117</v>
      </c>
      <c r="D28" s="1" t="s">
        <v>111</v>
      </c>
      <c r="E28" s="1" t="s">
        <v>158</v>
      </c>
      <c r="F28" s="1">
        <v>66</v>
      </c>
      <c r="G28" s="5">
        <v>1250</v>
      </c>
      <c r="H28" s="5">
        <v>1040</v>
      </c>
      <c r="I28" s="1">
        <v>0.41</v>
      </c>
      <c r="J28" s="4">
        <v>0.3</v>
      </c>
      <c r="K28" s="1">
        <v>0.28999999999999998</v>
      </c>
      <c r="L28" s="1">
        <v>0.38</v>
      </c>
      <c r="M28" s="5" t="s">
        <v>152</v>
      </c>
      <c r="N28" s="5" t="s">
        <v>152</v>
      </c>
    </row>
    <row r="29" spans="1:14" x14ac:dyDescent="0.4">
      <c r="A29" s="1">
        <v>70</v>
      </c>
      <c r="B29" s="1">
        <v>20432</v>
      </c>
      <c r="C29" s="1" t="s">
        <v>121</v>
      </c>
      <c r="D29" s="1" t="s">
        <v>109</v>
      </c>
      <c r="E29" s="1" t="s">
        <v>158</v>
      </c>
      <c r="F29" s="1">
        <v>69</v>
      </c>
      <c r="G29" s="5">
        <v>1220</v>
      </c>
      <c r="H29" s="5">
        <v>894</v>
      </c>
      <c r="I29" s="1">
        <v>0.51</v>
      </c>
      <c r="J29" s="4">
        <v>0.36</v>
      </c>
      <c r="K29" s="1">
        <v>0.34</v>
      </c>
      <c r="L29" s="1">
        <v>0.35</v>
      </c>
      <c r="M29" s="5" t="s">
        <v>152</v>
      </c>
      <c r="N29" s="5" t="s">
        <v>152</v>
      </c>
    </row>
    <row r="30" spans="1:14" x14ac:dyDescent="0.4">
      <c r="A30" s="1">
        <v>71</v>
      </c>
      <c r="B30" s="1">
        <v>20440</v>
      </c>
      <c r="C30" s="1" t="s">
        <v>117</v>
      </c>
      <c r="D30" s="1" t="s">
        <v>111</v>
      </c>
      <c r="E30" s="1" t="s">
        <v>158</v>
      </c>
      <c r="F30" s="1">
        <v>72</v>
      </c>
      <c r="G30" s="5">
        <v>773</v>
      </c>
      <c r="H30" s="5">
        <v>563</v>
      </c>
      <c r="I30" s="1">
        <v>0.82</v>
      </c>
      <c r="J30" s="4">
        <v>0.51</v>
      </c>
      <c r="K30" s="1">
        <v>0.51</v>
      </c>
      <c r="L30" s="1">
        <v>0.56000000000000005</v>
      </c>
      <c r="M30" s="5" t="s">
        <v>153</v>
      </c>
      <c r="N30" s="5" t="s">
        <v>153</v>
      </c>
    </row>
    <row r="31" spans="1:14" x14ac:dyDescent="0.4">
      <c r="A31" s="1">
        <v>74</v>
      </c>
      <c r="B31" s="1">
        <v>20483</v>
      </c>
      <c r="C31" s="1" t="s">
        <v>112</v>
      </c>
      <c r="D31" s="1" t="s">
        <v>109</v>
      </c>
      <c r="E31" s="1" t="s">
        <v>158</v>
      </c>
      <c r="F31" s="1">
        <v>68</v>
      </c>
      <c r="G31" s="5">
        <v>1030</v>
      </c>
      <c r="H31" s="5">
        <v>596</v>
      </c>
      <c r="I31" s="1">
        <v>0.91</v>
      </c>
      <c r="J31" s="4">
        <v>0.59</v>
      </c>
      <c r="K31" s="1">
        <v>0.59</v>
      </c>
      <c r="L31" s="1">
        <v>0.61</v>
      </c>
      <c r="M31" s="5" t="s">
        <v>153</v>
      </c>
      <c r="N31" s="5" t="s">
        <v>153</v>
      </c>
    </row>
    <row r="32" spans="1:14" x14ac:dyDescent="0.4">
      <c r="A32" s="1">
        <v>76</v>
      </c>
      <c r="B32" s="1">
        <v>20545</v>
      </c>
      <c r="C32" s="1" t="s">
        <v>112</v>
      </c>
      <c r="D32" s="1" t="s">
        <v>111</v>
      </c>
      <c r="E32" s="1" t="s">
        <v>156</v>
      </c>
      <c r="F32" s="1">
        <v>73</v>
      </c>
      <c r="G32" s="5">
        <v>1030</v>
      </c>
      <c r="H32" s="5">
        <v>457</v>
      </c>
      <c r="I32" s="1">
        <v>1.06</v>
      </c>
      <c r="J32" s="4">
        <v>0.76</v>
      </c>
      <c r="K32" s="1">
        <v>0.76</v>
      </c>
      <c r="L32" s="1">
        <v>0.81</v>
      </c>
      <c r="M32" s="5" t="s">
        <v>143</v>
      </c>
      <c r="N32" s="5" t="s">
        <v>143</v>
      </c>
    </row>
    <row r="33" spans="1:14" x14ac:dyDescent="0.4">
      <c r="A33" s="1">
        <v>77</v>
      </c>
      <c r="B33" s="1">
        <v>20655</v>
      </c>
      <c r="C33" s="1" t="s">
        <v>112</v>
      </c>
      <c r="D33" s="1" t="s">
        <v>111</v>
      </c>
      <c r="E33" s="1" t="s">
        <v>158</v>
      </c>
      <c r="F33" s="1">
        <v>63</v>
      </c>
      <c r="G33" s="5">
        <v>1310</v>
      </c>
      <c r="H33" s="5">
        <v>774</v>
      </c>
      <c r="I33" s="1">
        <v>0.69</v>
      </c>
      <c r="J33" s="4">
        <v>0.47</v>
      </c>
      <c r="K33" s="1">
        <v>0.53</v>
      </c>
      <c r="L33" s="1">
        <v>0.56000000000000005</v>
      </c>
      <c r="M33" s="5" t="s">
        <v>153</v>
      </c>
      <c r="N33" s="5" t="s">
        <v>153</v>
      </c>
    </row>
    <row r="34" spans="1:14" x14ac:dyDescent="0.4">
      <c r="A34" s="1">
        <v>80</v>
      </c>
      <c r="B34" s="1">
        <v>20613</v>
      </c>
      <c r="C34" s="1" t="s">
        <v>112</v>
      </c>
      <c r="D34" s="1" t="s">
        <v>109</v>
      </c>
      <c r="E34" s="1" t="s">
        <v>156</v>
      </c>
      <c r="F34" s="1">
        <v>74</v>
      </c>
      <c r="G34" s="5">
        <v>837</v>
      </c>
      <c r="H34" s="5">
        <v>400</v>
      </c>
      <c r="I34" s="1">
        <v>1.06</v>
      </c>
      <c r="J34" s="4">
        <v>0.8</v>
      </c>
      <c r="K34" s="1">
        <v>0.8</v>
      </c>
      <c r="L34" s="1">
        <v>0.84</v>
      </c>
      <c r="M34" s="5" t="s">
        <v>153</v>
      </c>
      <c r="N34" s="5" t="s">
        <v>153</v>
      </c>
    </row>
    <row r="35" spans="1:14" x14ac:dyDescent="0.4">
      <c r="A35" s="1">
        <v>82</v>
      </c>
      <c r="B35" s="1">
        <v>20727</v>
      </c>
      <c r="C35" s="1" t="s">
        <v>112</v>
      </c>
      <c r="D35" s="1" t="s">
        <v>111</v>
      </c>
      <c r="E35" s="1" t="s">
        <v>160</v>
      </c>
      <c r="F35" s="1">
        <v>72</v>
      </c>
      <c r="G35" s="5">
        <v>1210</v>
      </c>
      <c r="H35" s="5">
        <v>469</v>
      </c>
      <c r="I35" s="1">
        <v>1.1299999999999999</v>
      </c>
      <c r="J35" s="4">
        <v>0.86</v>
      </c>
      <c r="K35" s="1">
        <v>0.85</v>
      </c>
      <c r="L35" s="1">
        <v>0.9</v>
      </c>
      <c r="M35" s="5" t="s">
        <v>143</v>
      </c>
      <c r="N35" s="5" t="s">
        <v>143</v>
      </c>
    </row>
    <row r="36" spans="1:14" x14ac:dyDescent="0.4">
      <c r="A36" s="1">
        <v>83</v>
      </c>
      <c r="B36" s="1">
        <v>20744</v>
      </c>
      <c r="C36" s="1" t="s">
        <v>112</v>
      </c>
      <c r="D36" s="1" t="s">
        <v>111</v>
      </c>
      <c r="E36" s="1" t="s">
        <v>158</v>
      </c>
      <c r="F36" s="1">
        <v>58</v>
      </c>
      <c r="G36" s="5">
        <v>1460</v>
      </c>
      <c r="H36" s="5">
        <v>1000</v>
      </c>
      <c r="I36" s="1">
        <v>0.56999999999999995</v>
      </c>
      <c r="J36" s="4">
        <v>0.35</v>
      </c>
      <c r="K36" s="1">
        <v>0.36</v>
      </c>
      <c r="L36" s="1">
        <v>0.37</v>
      </c>
      <c r="M36" s="5" t="s">
        <v>154</v>
      </c>
      <c r="N36" s="5" t="s">
        <v>152</v>
      </c>
    </row>
    <row r="37" spans="1:14" x14ac:dyDescent="0.4">
      <c r="A37" s="1">
        <v>87</v>
      </c>
      <c r="B37" s="1">
        <v>20812</v>
      </c>
      <c r="C37" s="1" t="s">
        <v>112</v>
      </c>
      <c r="D37" s="1" t="s">
        <v>109</v>
      </c>
      <c r="E37" s="1" t="s">
        <v>158</v>
      </c>
      <c r="F37" s="1">
        <v>74</v>
      </c>
      <c r="G37" s="5">
        <v>1290</v>
      </c>
      <c r="H37" s="5">
        <v>747</v>
      </c>
      <c r="I37" s="1">
        <v>0.6</v>
      </c>
      <c r="J37" s="4">
        <v>0.45</v>
      </c>
      <c r="K37" s="1">
        <v>0.48</v>
      </c>
      <c r="L37" s="1">
        <v>0.45</v>
      </c>
      <c r="M37" s="5" t="s">
        <v>154</v>
      </c>
      <c r="N37" s="5" t="s">
        <v>152</v>
      </c>
    </row>
    <row r="38" spans="1:14" x14ac:dyDescent="0.4">
      <c r="A38" s="1">
        <v>88</v>
      </c>
      <c r="B38" s="1">
        <v>20878</v>
      </c>
      <c r="C38" s="6" t="s">
        <v>112</v>
      </c>
      <c r="D38" s="1" t="s">
        <v>109</v>
      </c>
      <c r="E38" s="1" t="s">
        <v>158</v>
      </c>
      <c r="F38" s="1">
        <v>70</v>
      </c>
      <c r="G38" s="5">
        <v>1170</v>
      </c>
      <c r="H38" s="5">
        <v>737</v>
      </c>
      <c r="I38" s="1">
        <v>0.75</v>
      </c>
      <c r="J38" s="4">
        <v>0.56000000000000005</v>
      </c>
      <c r="K38" s="1">
        <v>0.56999999999999995</v>
      </c>
      <c r="L38" s="1">
        <v>0.63</v>
      </c>
      <c r="M38" s="5" t="s">
        <v>154</v>
      </c>
      <c r="N38" s="5" t="s">
        <v>152</v>
      </c>
    </row>
    <row r="39" spans="1:14" x14ac:dyDescent="0.4">
      <c r="A39" s="1">
        <v>89</v>
      </c>
      <c r="B39" s="1">
        <v>20879</v>
      </c>
      <c r="C39" s="6" t="s">
        <v>124</v>
      </c>
      <c r="D39" s="1" t="s">
        <v>109</v>
      </c>
      <c r="E39" s="1" t="s">
        <v>158</v>
      </c>
      <c r="F39" s="1">
        <v>62</v>
      </c>
      <c r="G39" s="5">
        <v>348</v>
      </c>
      <c r="H39" s="5">
        <v>633</v>
      </c>
      <c r="I39" s="1">
        <v>1.38</v>
      </c>
      <c r="J39" s="4">
        <v>1.35</v>
      </c>
      <c r="K39" s="1">
        <v>0.73</v>
      </c>
      <c r="L39" s="1">
        <v>0.89</v>
      </c>
      <c r="M39" s="5" t="s">
        <v>143</v>
      </c>
      <c r="N39" s="5" t="s">
        <v>143</v>
      </c>
    </row>
    <row r="40" spans="1:14" x14ac:dyDescent="0.4">
      <c r="A40" s="1">
        <v>92</v>
      </c>
      <c r="B40" s="1">
        <v>20907</v>
      </c>
      <c r="C40" s="6" t="s">
        <v>125</v>
      </c>
      <c r="D40" s="1" t="s">
        <v>109</v>
      </c>
      <c r="E40" s="1" t="s">
        <v>158</v>
      </c>
      <c r="F40" s="1">
        <v>58</v>
      </c>
      <c r="G40" s="5">
        <v>1030</v>
      </c>
      <c r="H40" s="5">
        <v>722</v>
      </c>
      <c r="I40" s="1">
        <v>0.76</v>
      </c>
      <c r="J40" s="4">
        <v>0.52</v>
      </c>
      <c r="K40" s="1">
        <v>0.52</v>
      </c>
      <c r="L40" s="1">
        <v>0.56000000000000005</v>
      </c>
      <c r="M40" s="5" t="s">
        <v>153</v>
      </c>
      <c r="N40" s="5" t="s">
        <v>153</v>
      </c>
    </row>
    <row r="41" spans="1:14" x14ac:dyDescent="0.4">
      <c r="A41" s="1">
        <v>93</v>
      </c>
      <c r="B41" s="1">
        <v>20930</v>
      </c>
      <c r="C41" s="6" t="s">
        <v>112</v>
      </c>
      <c r="D41" s="1" t="s">
        <v>109</v>
      </c>
      <c r="E41" s="1" t="s">
        <v>158</v>
      </c>
      <c r="F41" s="1">
        <v>59</v>
      </c>
      <c r="G41" s="5">
        <v>741</v>
      </c>
      <c r="H41" s="5">
        <v>310</v>
      </c>
      <c r="I41" s="1">
        <v>1.21</v>
      </c>
      <c r="J41" s="4">
        <v>0.98</v>
      </c>
      <c r="K41" s="1">
        <v>0.96</v>
      </c>
      <c r="L41" s="1">
        <v>1.03</v>
      </c>
      <c r="M41" s="5" t="s">
        <v>143</v>
      </c>
      <c r="N41" s="5" t="s">
        <v>143</v>
      </c>
    </row>
    <row r="42" spans="1:14" x14ac:dyDescent="0.4">
      <c r="A42" s="1">
        <v>95</v>
      </c>
      <c r="B42" s="1">
        <v>20965</v>
      </c>
      <c r="C42" s="6" t="s">
        <v>112</v>
      </c>
      <c r="D42" s="1" t="s">
        <v>109</v>
      </c>
      <c r="E42" s="1" t="s">
        <v>156</v>
      </c>
      <c r="F42" s="1">
        <v>68</v>
      </c>
      <c r="G42" s="5">
        <v>950</v>
      </c>
      <c r="H42" s="5">
        <v>494</v>
      </c>
      <c r="I42" s="1">
        <v>1.01</v>
      </c>
      <c r="J42" s="4">
        <v>0.73</v>
      </c>
      <c r="K42" s="1">
        <v>0.75</v>
      </c>
      <c r="L42" s="1">
        <v>0.77</v>
      </c>
      <c r="M42" s="5" t="s">
        <v>143</v>
      </c>
      <c r="N42" s="5" t="s">
        <v>143</v>
      </c>
    </row>
    <row r="43" spans="1:14" x14ac:dyDescent="0.4">
      <c r="A43" s="1">
        <v>96</v>
      </c>
      <c r="B43" s="1">
        <v>21016</v>
      </c>
      <c r="C43" s="1" t="s">
        <v>125</v>
      </c>
      <c r="D43" s="1" t="s">
        <v>109</v>
      </c>
      <c r="E43" s="1" t="s">
        <v>156</v>
      </c>
      <c r="F43" s="1">
        <v>66</v>
      </c>
      <c r="G43" s="5">
        <v>989</v>
      </c>
      <c r="H43" s="5">
        <v>323</v>
      </c>
      <c r="I43" s="1">
        <v>1.22</v>
      </c>
      <c r="J43" s="4">
        <v>0.94</v>
      </c>
      <c r="K43" s="1">
        <v>0.92</v>
      </c>
      <c r="L43" s="1">
        <v>0.96</v>
      </c>
      <c r="M43" s="5" t="s">
        <v>143</v>
      </c>
      <c r="N43" s="5" t="s">
        <v>143</v>
      </c>
    </row>
    <row r="44" spans="1:14" x14ac:dyDescent="0.4">
      <c r="A44" s="1">
        <v>97</v>
      </c>
      <c r="B44" s="1">
        <v>21015</v>
      </c>
      <c r="C44" s="1" t="s">
        <v>112</v>
      </c>
      <c r="D44" s="1" t="s">
        <v>111</v>
      </c>
      <c r="E44" s="1" t="s">
        <v>158</v>
      </c>
      <c r="F44" s="1">
        <v>65</v>
      </c>
      <c r="G44" s="5">
        <v>829</v>
      </c>
      <c r="H44" s="5">
        <v>228</v>
      </c>
      <c r="I44" s="1">
        <v>1.43</v>
      </c>
      <c r="J44" s="4">
        <v>0.94</v>
      </c>
      <c r="K44" s="1">
        <v>0.96</v>
      </c>
      <c r="L44" s="1">
        <v>1.01</v>
      </c>
      <c r="M44" s="5" t="s">
        <v>143</v>
      </c>
      <c r="N44" s="5" t="s">
        <v>143</v>
      </c>
    </row>
    <row r="45" spans="1:14" x14ac:dyDescent="0.4">
      <c r="A45" s="1">
        <v>101</v>
      </c>
      <c r="B45" s="1">
        <v>21150</v>
      </c>
      <c r="C45" s="1" t="s">
        <v>112</v>
      </c>
      <c r="D45" s="1" t="s">
        <v>111</v>
      </c>
      <c r="E45" s="1" t="s">
        <v>158</v>
      </c>
      <c r="F45" s="1">
        <v>67</v>
      </c>
      <c r="G45" s="5">
        <v>618</v>
      </c>
      <c r="H45" s="5">
        <v>462</v>
      </c>
      <c r="I45" s="1">
        <v>0.94</v>
      </c>
      <c r="J45" s="4">
        <v>0.56000000000000005</v>
      </c>
      <c r="K45" s="1">
        <v>0.54</v>
      </c>
      <c r="L45" s="1">
        <v>0.59</v>
      </c>
      <c r="M45" s="5" t="s">
        <v>153</v>
      </c>
      <c r="N45" s="5" t="s">
        <v>153</v>
      </c>
    </row>
    <row r="46" spans="1:14" x14ac:dyDescent="0.4">
      <c r="A46" s="1">
        <v>106</v>
      </c>
      <c r="B46" s="1">
        <v>21296</v>
      </c>
      <c r="C46" s="1" t="s">
        <v>112</v>
      </c>
      <c r="D46" s="1" t="s">
        <v>109</v>
      </c>
      <c r="E46" s="1" t="s">
        <v>156</v>
      </c>
      <c r="F46" s="1">
        <v>76</v>
      </c>
      <c r="G46" s="5">
        <v>887</v>
      </c>
      <c r="H46" s="5">
        <v>222</v>
      </c>
      <c r="I46" s="1">
        <v>1.1200000000000001</v>
      </c>
      <c r="J46" s="4">
        <v>0.95</v>
      </c>
      <c r="K46" s="1">
        <v>0.94</v>
      </c>
      <c r="L46" s="1">
        <v>0.94</v>
      </c>
      <c r="M46" s="5" t="s">
        <v>143</v>
      </c>
      <c r="N46" s="5" t="s">
        <v>143</v>
      </c>
    </row>
    <row r="47" spans="1:14" x14ac:dyDescent="0.4">
      <c r="A47" s="1">
        <v>107</v>
      </c>
      <c r="B47" s="1">
        <v>21257</v>
      </c>
      <c r="C47" s="1" t="s">
        <v>112</v>
      </c>
      <c r="D47" s="1" t="s">
        <v>111</v>
      </c>
      <c r="E47" s="1" t="s">
        <v>158</v>
      </c>
      <c r="F47" s="1">
        <v>76</v>
      </c>
      <c r="G47" s="5">
        <v>1070</v>
      </c>
      <c r="H47" s="5">
        <v>597</v>
      </c>
      <c r="I47" s="1">
        <v>0.92</v>
      </c>
      <c r="J47" s="4">
        <v>0.7</v>
      </c>
      <c r="K47" s="1">
        <v>0.69</v>
      </c>
      <c r="L47" s="1">
        <v>0.76</v>
      </c>
      <c r="M47" s="5" t="s">
        <v>153</v>
      </c>
      <c r="N47" s="5" t="s">
        <v>153</v>
      </c>
    </row>
    <row r="48" spans="1:14" x14ac:dyDescent="0.4">
      <c r="A48" s="1">
        <v>111</v>
      </c>
      <c r="B48" s="1">
        <v>21403</v>
      </c>
      <c r="C48" s="1" t="s">
        <v>112</v>
      </c>
      <c r="D48" s="1" t="s">
        <v>109</v>
      </c>
      <c r="E48" s="1" t="s">
        <v>156</v>
      </c>
      <c r="F48" s="1">
        <v>76</v>
      </c>
      <c r="G48" s="5">
        <v>1460</v>
      </c>
      <c r="H48" s="5">
        <v>677</v>
      </c>
      <c r="I48" s="1">
        <v>0.88</v>
      </c>
      <c r="J48" s="4">
        <v>0.71</v>
      </c>
      <c r="K48" s="1">
        <v>0.69</v>
      </c>
      <c r="L48" s="1">
        <v>0.73</v>
      </c>
      <c r="M48" s="5" t="s">
        <v>154</v>
      </c>
      <c r="N48" s="5" t="s">
        <v>152</v>
      </c>
    </row>
    <row r="49" spans="1:14" x14ac:dyDescent="0.4">
      <c r="A49" s="1">
        <v>114</v>
      </c>
      <c r="B49" s="1">
        <v>21467</v>
      </c>
      <c r="C49" s="1" t="s">
        <v>112</v>
      </c>
      <c r="D49" s="1" t="s">
        <v>111</v>
      </c>
      <c r="E49" s="1" t="s">
        <v>158</v>
      </c>
      <c r="F49" s="1">
        <v>70</v>
      </c>
      <c r="G49" s="5">
        <v>501</v>
      </c>
      <c r="H49" s="5">
        <v>241</v>
      </c>
      <c r="I49" s="1">
        <v>1.17</v>
      </c>
      <c r="J49" s="4">
        <v>0.65</v>
      </c>
      <c r="K49" s="1">
        <v>0.67</v>
      </c>
      <c r="L49" s="1">
        <v>0.66</v>
      </c>
      <c r="M49" s="5" t="s">
        <v>153</v>
      </c>
      <c r="N49" s="5" t="s">
        <v>153</v>
      </c>
    </row>
    <row r="50" spans="1:14" x14ac:dyDescent="0.4">
      <c r="A50" s="1">
        <v>116</v>
      </c>
      <c r="B50" s="1">
        <v>21488</v>
      </c>
      <c r="C50" s="1" t="s">
        <v>112</v>
      </c>
      <c r="D50" s="1" t="s">
        <v>111</v>
      </c>
      <c r="E50" s="1" t="s">
        <v>158</v>
      </c>
      <c r="F50" s="1">
        <v>63</v>
      </c>
      <c r="G50" s="5">
        <v>1080</v>
      </c>
      <c r="H50" s="5">
        <v>595</v>
      </c>
      <c r="I50" s="1">
        <v>0.8</v>
      </c>
      <c r="J50" s="4">
        <v>0.66</v>
      </c>
      <c r="K50" s="1">
        <v>0.65</v>
      </c>
      <c r="L50" s="1">
        <v>0.67</v>
      </c>
      <c r="M50" s="5" t="s">
        <v>153</v>
      </c>
      <c r="N50" s="5" t="s">
        <v>153</v>
      </c>
    </row>
    <row r="51" spans="1:14" x14ac:dyDescent="0.4">
      <c r="A51" s="1">
        <v>118</v>
      </c>
      <c r="B51" s="1">
        <v>21508</v>
      </c>
      <c r="C51" s="1" t="s">
        <v>112</v>
      </c>
      <c r="D51" s="1" t="s">
        <v>111</v>
      </c>
      <c r="E51" s="1" t="s">
        <v>158</v>
      </c>
      <c r="F51" s="1">
        <v>57</v>
      </c>
      <c r="G51" s="5">
        <v>798</v>
      </c>
      <c r="H51" s="5">
        <v>297</v>
      </c>
      <c r="I51" s="1">
        <v>1.1200000000000001</v>
      </c>
      <c r="J51" s="4">
        <v>0.81</v>
      </c>
      <c r="K51" s="1">
        <v>0.8</v>
      </c>
      <c r="L51" s="1">
        <v>0.83</v>
      </c>
      <c r="M51" s="5" t="s">
        <v>143</v>
      </c>
      <c r="N51" s="5" t="s">
        <v>143</v>
      </c>
    </row>
    <row r="52" spans="1:14" x14ac:dyDescent="0.4">
      <c r="A52" s="1">
        <v>121</v>
      </c>
      <c r="B52" s="1">
        <v>21522</v>
      </c>
      <c r="C52" s="1" t="s">
        <v>112</v>
      </c>
      <c r="D52" s="1" t="s">
        <v>111</v>
      </c>
      <c r="E52" s="1" t="s">
        <v>158</v>
      </c>
      <c r="F52" s="1">
        <v>66</v>
      </c>
      <c r="G52" s="5">
        <v>818</v>
      </c>
      <c r="H52" s="5">
        <v>444</v>
      </c>
      <c r="I52" s="1">
        <v>0.97</v>
      </c>
      <c r="J52" s="4">
        <v>0.69</v>
      </c>
      <c r="K52" s="1">
        <v>0.62</v>
      </c>
      <c r="L52" s="1">
        <v>0.65</v>
      </c>
      <c r="M52" s="5" t="s">
        <v>143</v>
      </c>
      <c r="N52" s="5" t="s">
        <v>143</v>
      </c>
    </row>
    <row r="53" spans="1:14" x14ac:dyDescent="0.4">
      <c r="A53" s="1">
        <v>122</v>
      </c>
      <c r="B53" s="1">
        <v>21606</v>
      </c>
      <c r="C53" s="1" t="s">
        <v>129</v>
      </c>
      <c r="D53" s="1" t="s">
        <v>111</v>
      </c>
      <c r="E53" s="1" t="s">
        <v>156</v>
      </c>
      <c r="F53" s="1">
        <v>70</v>
      </c>
      <c r="G53" s="5">
        <v>899</v>
      </c>
      <c r="H53" s="5">
        <v>241</v>
      </c>
      <c r="I53" s="1">
        <v>1.29</v>
      </c>
      <c r="J53" s="4">
        <v>0.94</v>
      </c>
      <c r="K53" s="1">
        <v>0.98</v>
      </c>
      <c r="L53" s="1">
        <v>1.01</v>
      </c>
      <c r="M53" s="5" t="s">
        <v>143</v>
      </c>
      <c r="N53" s="5" t="s">
        <v>143</v>
      </c>
    </row>
    <row r="54" spans="1:14" x14ac:dyDescent="0.4">
      <c r="A54" s="1">
        <v>123</v>
      </c>
      <c r="B54" s="1">
        <v>21597</v>
      </c>
      <c r="C54" s="1" t="s">
        <v>129</v>
      </c>
      <c r="D54" s="1" t="s">
        <v>111</v>
      </c>
      <c r="E54" s="1" t="s">
        <v>158</v>
      </c>
      <c r="F54" s="1">
        <v>65</v>
      </c>
      <c r="G54" s="5">
        <v>912</v>
      </c>
      <c r="H54" s="5">
        <v>570</v>
      </c>
      <c r="I54" s="1">
        <v>0.85</v>
      </c>
      <c r="J54" s="4">
        <v>0.59</v>
      </c>
      <c r="K54" s="1">
        <v>0.56000000000000005</v>
      </c>
      <c r="L54" s="1">
        <v>0.64</v>
      </c>
      <c r="M54" s="5" t="s">
        <v>143</v>
      </c>
      <c r="N54" s="5" t="s">
        <v>143</v>
      </c>
    </row>
    <row r="55" spans="1:14" x14ac:dyDescent="0.4">
      <c r="A55" s="1">
        <v>124</v>
      </c>
      <c r="B55" s="1">
        <v>21614</v>
      </c>
      <c r="C55" s="1" t="s">
        <v>112</v>
      </c>
      <c r="D55" s="1" t="s">
        <v>111</v>
      </c>
      <c r="E55" s="1" t="s">
        <v>158</v>
      </c>
      <c r="F55" s="1">
        <v>61</v>
      </c>
      <c r="G55" s="5">
        <v>659</v>
      </c>
      <c r="H55" s="5">
        <v>380</v>
      </c>
      <c r="I55" s="1">
        <v>1.1200000000000001</v>
      </c>
      <c r="J55" s="4">
        <v>0.84</v>
      </c>
      <c r="K55" s="1">
        <v>0.8</v>
      </c>
      <c r="L55" s="1">
        <v>0.88</v>
      </c>
      <c r="M55" s="5" t="s">
        <v>143</v>
      </c>
      <c r="N55" s="5" t="s">
        <v>143</v>
      </c>
    </row>
    <row r="56" spans="1:14" x14ac:dyDescent="0.4">
      <c r="A56" s="1">
        <v>125</v>
      </c>
      <c r="B56" s="1">
        <v>21600</v>
      </c>
      <c r="C56" s="1" t="s">
        <v>112</v>
      </c>
      <c r="D56" s="1" t="s">
        <v>109</v>
      </c>
      <c r="E56" s="1" t="s">
        <v>158</v>
      </c>
      <c r="F56" s="1">
        <v>64</v>
      </c>
      <c r="G56" s="5">
        <v>883</v>
      </c>
      <c r="H56" s="5">
        <v>462</v>
      </c>
      <c r="I56" s="1">
        <v>0.92</v>
      </c>
      <c r="J56" s="4">
        <v>0.72</v>
      </c>
      <c r="K56" s="1">
        <v>0.73</v>
      </c>
      <c r="L56" s="1">
        <v>0.76</v>
      </c>
      <c r="M56" s="5" t="s">
        <v>153</v>
      </c>
      <c r="N56" s="5" t="s">
        <v>153</v>
      </c>
    </row>
    <row r="57" spans="1:14" x14ac:dyDescent="0.4">
      <c r="A57" s="1">
        <v>126</v>
      </c>
      <c r="B57" s="1">
        <v>21611</v>
      </c>
      <c r="C57" s="1" t="s">
        <v>112</v>
      </c>
      <c r="D57" s="1" t="s">
        <v>111</v>
      </c>
      <c r="E57" s="1" t="s">
        <v>158</v>
      </c>
      <c r="F57" s="1">
        <v>66</v>
      </c>
      <c r="G57" s="5">
        <v>1200</v>
      </c>
      <c r="H57" s="5">
        <v>582</v>
      </c>
      <c r="I57" s="1">
        <v>0.96</v>
      </c>
      <c r="J57" s="4">
        <v>0.68</v>
      </c>
      <c r="K57" s="1">
        <v>0.66</v>
      </c>
      <c r="L57" s="1">
        <v>0.7</v>
      </c>
      <c r="M57" s="5" t="s">
        <v>153</v>
      </c>
      <c r="N57" s="5" t="s">
        <v>153</v>
      </c>
    </row>
    <row r="58" spans="1:14" x14ac:dyDescent="0.4">
      <c r="A58" s="1">
        <v>128</v>
      </c>
      <c r="B58" s="1">
        <v>21588</v>
      </c>
      <c r="C58" s="1" t="s">
        <v>130</v>
      </c>
      <c r="D58" s="1" t="s">
        <v>109</v>
      </c>
      <c r="E58" s="1" t="s">
        <v>156</v>
      </c>
      <c r="F58" s="1">
        <v>59</v>
      </c>
      <c r="G58" s="5">
        <v>1100</v>
      </c>
      <c r="H58" s="5">
        <v>481</v>
      </c>
      <c r="I58" s="1">
        <v>1.1100000000000001</v>
      </c>
      <c r="J58" s="4">
        <v>0.84</v>
      </c>
      <c r="K58" s="1">
        <v>0.79</v>
      </c>
      <c r="L58" s="1">
        <v>0.83</v>
      </c>
      <c r="M58" s="5" t="s">
        <v>153</v>
      </c>
      <c r="N58" s="5" t="s">
        <v>153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ana</vt:lpstr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ou yao</dc:creator>
  <cp:lastModifiedBy>二超超呀</cp:lastModifiedBy>
  <dcterms:created xsi:type="dcterms:W3CDTF">2016-04-09T11:24:45Z</dcterms:created>
  <dcterms:modified xsi:type="dcterms:W3CDTF">2023-05-25T08:07:53Z</dcterms:modified>
</cp:coreProperties>
</file>